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insight/7/20/y/153471 Kwapiszewska/assets/"/>
    </mc:Choice>
  </mc:AlternateContent>
  <xr:revisionPtr revIDLastSave="0" documentId="8_{9123B692-B1B4-4045-BCB2-03098A6FA9D1}" xr6:coauthVersionLast="36" xr6:coauthVersionMax="36" xr10:uidLastSave="{00000000-0000-0000-0000-000000000000}"/>
  <bookViews>
    <workbookView xWindow="0" yWindow="460" windowWidth="28800" windowHeight="12300" xr2:uid="{00000000-000D-0000-FFFF-FFFF00000000}"/>
  </bookViews>
  <sheets>
    <sheet name="DEG_Analysis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6" uniqueCount="715">
  <si>
    <t>Contractile</t>
  </si>
  <si>
    <t>avg_log2FC</t>
  </si>
  <si>
    <t>Donor</t>
  </si>
  <si>
    <t>IPAH</t>
  </si>
  <si>
    <t>p_val_adj</t>
  </si>
  <si>
    <t>Cluster</t>
  </si>
  <si>
    <t>MBNL1-AS1</t>
  </si>
  <si>
    <t>ACTA1</t>
  </si>
  <si>
    <t>ARID5B</t>
  </si>
  <si>
    <t>CREB5</t>
  </si>
  <si>
    <t>TES</t>
  </si>
  <si>
    <t>SLMAP</t>
  </si>
  <si>
    <t>RHOB</t>
  </si>
  <si>
    <t>DNAJB4</t>
  </si>
  <si>
    <t>YWHAH</t>
  </si>
  <si>
    <t>HSPB1</t>
  </si>
  <si>
    <t>PLEKHO1</t>
  </si>
  <si>
    <t>RP11-356J5.12</t>
  </si>
  <si>
    <t>ATF3</t>
  </si>
  <si>
    <t>DES</t>
  </si>
  <si>
    <t>LRRFIP1</t>
  </si>
  <si>
    <t>RP11-394O4.5</t>
  </si>
  <si>
    <t>RAB32</t>
  </si>
  <si>
    <t>WISP2</t>
  </si>
  <si>
    <t>ERRFI1</t>
  </si>
  <si>
    <t>BAG2</t>
  </si>
  <si>
    <t>SPOP</t>
  </si>
  <si>
    <t>CYR61</t>
  </si>
  <si>
    <t>SOD3</t>
  </si>
  <si>
    <t>ADIRF</t>
  </si>
  <si>
    <t>RTN4</t>
  </si>
  <si>
    <t>BAG3</t>
  </si>
  <si>
    <t>NENF</t>
  </si>
  <si>
    <t>ALDH1B1</t>
  </si>
  <si>
    <t>SLPI</t>
  </si>
  <si>
    <t>FHL5</t>
  </si>
  <si>
    <t>FAM63B</t>
  </si>
  <si>
    <t>ARL5A</t>
  </si>
  <si>
    <t>SERPINF1</t>
  </si>
  <si>
    <t>ZNF331</t>
  </si>
  <si>
    <t>SMTN</t>
  </si>
  <si>
    <t>FERMT2</t>
  </si>
  <si>
    <t>NEXN</t>
  </si>
  <si>
    <t>RASSF3</t>
  </si>
  <si>
    <t>CFL2</t>
  </si>
  <si>
    <t>MFAP5</t>
  </si>
  <si>
    <t>ENAH</t>
  </si>
  <si>
    <t>COL6A2</t>
  </si>
  <si>
    <t>LPP</t>
  </si>
  <si>
    <t>CTNNB1</t>
  </si>
  <si>
    <t>C7orf55</t>
  </si>
  <si>
    <t>AC093673.5</t>
  </si>
  <si>
    <t>IDI1</t>
  </si>
  <si>
    <t>RP11-983P16.4</t>
  </si>
  <si>
    <t>MTHFD1L</t>
  </si>
  <si>
    <t>MORF4L2</t>
  </si>
  <si>
    <t>ITGB1</t>
  </si>
  <si>
    <t>GBAS</t>
  </si>
  <si>
    <t>IL33</t>
  </si>
  <si>
    <t>C1R</t>
  </si>
  <si>
    <t>GLIPR1</t>
  </si>
  <si>
    <t>TUBB6</t>
  </si>
  <si>
    <t>PNRC1</t>
  </si>
  <si>
    <t>ETS2</t>
  </si>
  <si>
    <t>DAPK3</t>
  </si>
  <si>
    <t>MAP1B</t>
  </si>
  <si>
    <t>EIF1AY</t>
  </si>
  <si>
    <t>CYCS</t>
  </si>
  <si>
    <t>UBE2H</t>
  </si>
  <si>
    <t>FRY</t>
  </si>
  <si>
    <t>ATP1B3</t>
  </si>
  <si>
    <t>MTDH</t>
  </si>
  <si>
    <t>UBA2</t>
  </si>
  <si>
    <t>SERPING1</t>
  </si>
  <si>
    <t>LMNA</t>
  </si>
  <si>
    <t>ZYX</t>
  </si>
  <si>
    <t>KLF10</t>
  </si>
  <si>
    <t>MGEA5</t>
  </si>
  <si>
    <t>TCEAL3</t>
  </si>
  <si>
    <t>DNAJB6</t>
  </si>
  <si>
    <t>CCDC53</t>
  </si>
  <si>
    <t>YBX3</t>
  </si>
  <si>
    <t>FAM46B</t>
  </si>
  <si>
    <t>VAMP2</t>
  </si>
  <si>
    <t>PDLIM5</t>
  </si>
  <si>
    <t>KIF5B</t>
  </si>
  <si>
    <t>TM4SF1</t>
  </si>
  <si>
    <t>LYRM5</t>
  </si>
  <si>
    <t>PCSK7</t>
  </si>
  <si>
    <t>MRPS6</t>
  </si>
  <si>
    <t>SAMD4A</t>
  </si>
  <si>
    <t>ACTN1</t>
  </si>
  <si>
    <t>RCN2</t>
  </si>
  <si>
    <t>VAPA</t>
  </si>
  <si>
    <t>CAST</t>
  </si>
  <si>
    <t>DUSP1</t>
  </si>
  <si>
    <t>RHEB</t>
  </si>
  <si>
    <t>INSR</t>
  </si>
  <si>
    <t>NSRP1</t>
  </si>
  <si>
    <t>MED21</t>
  </si>
  <si>
    <t>MKKS</t>
  </si>
  <si>
    <t>PLPP3</t>
  </si>
  <si>
    <t>ANKRD37</t>
  </si>
  <si>
    <t>ILK</t>
  </si>
  <si>
    <t>SQRDL</t>
  </si>
  <si>
    <t>THUMPD3-AS1</t>
  </si>
  <si>
    <t>TMEM165</t>
  </si>
  <si>
    <t>ZCCHC10</t>
  </si>
  <si>
    <t>LBR</t>
  </si>
  <si>
    <t>EIF5B</t>
  </si>
  <si>
    <t>PCBP1</t>
  </si>
  <si>
    <t>SYNM</t>
  </si>
  <si>
    <t>SELENBP1</t>
  </si>
  <si>
    <t>CLIP1</t>
  </si>
  <si>
    <t>GRAMD3</t>
  </si>
  <si>
    <t>WTAP</t>
  </si>
  <si>
    <t>MMP23B</t>
  </si>
  <si>
    <t>KCNMB1</t>
  </si>
  <si>
    <t>CDV3</t>
  </si>
  <si>
    <t>DAAM1</t>
  </si>
  <si>
    <t>TLN1</t>
  </si>
  <si>
    <t>NR4A3</t>
  </si>
  <si>
    <t>CCDC107</t>
  </si>
  <si>
    <t>ZFP36L1</t>
  </si>
  <si>
    <t>SORBS1</t>
  </si>
  <si>
    <t>MAP2K3</t>
  </si>
  <si>
    <t>MIR22HG</t>
  </si>
  <si>
    <t>FAM103A1</t>
  </si>
  <si>
    <t>GNB2</t>
  </si>
  <si>
    <t>SACS</t>
  </si>
  <si>
    <t>FBXL5</t>
  </si>
  <si>
    <t>AXL</t>
  </si>
  <si>
    <t>WEE1</t>
  </si>
  <si>
    <t>TUBA1A</t>
  </si>
  <si>
    <t>RNASEH2C</t>
  </si>
  <si>
    <t>AK1</t>
  </si>
  <si>
    <t>PDLIM7</t>
  </si>
  <si>
    <t>MYL12A</t>
  </si>
  <si>
    <t>FGFR1</t>
  </si>
  <si>
    <t>PROSC</t>
  </si>
  <si>
    <t>CLTB</t>
  </si>
  <si>
    <t>GUCY1B3</t>
  </si>
  <si>
    <t>DNAJA1</t>
  </si>
  <si>
    <t>C9orf3</t>
  </si>
  <si>
    <t>UQCRFS1</t>
  </si>
  <si>
    <t>C9orf142</t>
  </si>
  <si>
    <t>CPED1</t>
  </si>
  <si>
    <t>CAV2</t>
  </si>
  <si>
    <t>MAP7D1</t>
  </si>
  <si>
    <t>PPP2CA</t>
  </si>
  <si>
    <t>FOXC1</t>
  </si>
  <si>
    <t>TTLL7</t>
  </si>
  <si>
    <t>HAT1</t>
  </si>
  <si>
    <t>RANBP2</t>
  </si>
  <si>
    <t>HEBP2</t>
  </si>
  <si>
    <t>PPP1R14B</t>
  </si>
  <si>
    <t>CDKN1A</t>
  </si>
  <si>
    <t>COX6A1</t>
  </si>
  <si>
    <t>SMARCE1</t>
  </si>
  <si>
    <t>USP53</t>
  </si>
  <si>
    <t>DMPK</t>
  </si>
  <si>
    <t>EIF1</t>
  </si>
  <si>
    <t>INSIG1</t>
  </si>
  <si>
    <t>DNAJB5</t>
  </si>
  <si>
    <t>UAP1</t>
  </si>
  <si>
    <t>CCT8</t>
  </si>
  <si>
    <t>EPAS1</t>
  </si>
  <si>
    <t>PPP1R12A</t>
  </si>
  <si>
    <t>MCFD2</t>
  </si>
  <si>
    <t>CMTM6</t>
  </si>
  <si>
    <t>EGLN2</t>
  </si>
  <si>
    <t>DDAH2</t>
  </si>
  <si>
    <t>SNRPG</t>
  </si>
  <si>
    <t>CHURC1</t>
  </si>
  <si>
    <t>FAM129A</t>
  </si>
  <si>
    <t>FILIP1</t>
  </si>
  <si>
    <t>COX7A2</t>
  </si>
  <si>
    <t>GABARAPL1</t>
  </si>
  <si>
    <t>C1S</t>
  </si>
  <si>
    <t>TMEM47</t>
  </si>
  <si>
    <t>TCEAL1</t>
  </si>
  <si>
    <t>ESAM</t>
  </si>
  <si>
    <t>UBE2D3</t>
  </si>
  <si>
    <t>EMP1</t>
  </si>
  <si>
    <t>PSMA4</t>
  </si>
  <si>
    <t>KHDRBS1</t>
  </si>
  <si>
    <t>VPS29</t>
  </si>
  <si>
    <t>GYG1</t>
  </si>
  <si>
    <t>SLC35A1</t>
  </si>
  <si>
    <t>HNRNPDL</t>
  </si>
  <si>
    <t>RSRC2</t>
  </si>
  <si>
    <t>ID3</t>
  </si>
  <si>
    <t>MAP1LC3A</t>
  </si>
  <si>
    <t>EIF4G2</t>
  </si>
  <si>
    <t>YBX1</t>
  </si>
  <si>
    <t>CYB5R3</t>
  </si>
  <si>
    <t>C8orf82</t>
  </si>
  <si>
    <t>PLN</t>
  </si>
  <si>
    <t>CHD3</t>
  </si>
  <si>
    <t>FAM133B</t>
  </si>
  <si>
    <t>SPATS2L</t>
  </si>
  <si>
    <t>CD63</t>
  </si>
  <si>
    <t>CAMTA1</t>
  </si>
  <si>
    <t>KLF3</t>
  </si>
  <si>
    <t>TPM4</t>
  </si>
  <si>
    <t>CD59</t>
  </si>
  <si>
    <t>KLF4</t>
  </si>
  <si>
    <t>TPGS1</t>
  </si>
  <si>
    <t>CYC1</t>
  </si>
  <si>
    <t>MBNL1</t>
  </si>
  <si>
    <t>GINM1</t>
  </si>
  <si>
    <t>BTG1</t>
  </si>
  <si>
    <t>SSB</t>
  </si>
  <si>
    <t>ATP13A3</t>
  </si>
  <si>
    <t>N4BP2L2</t>
  </si>
  <si>
    <t>SUMO1</t>
  </si>
  <si>
    <t>COX20</t>
  </si>
  <si>
    <t>FOSL2</t>
  </si>
  <si>
    <t>DDX5</t>
  </si>
  <si>
    <t>AAED1</t>
  </si>
  <si>
    <t>RCAN2</t>
  </si>
  <si>
    <t>H2AFZ</t>
  </si>
  <si>
    <t>ANXA11</t>
  </si>
  <si>
    <t>COL6A1</t>
  </si>
  <si>
    <t>DYNLT1</t>
  </si>
  <si>
    <t>ANXA6</t>
  </si>
  <si>
    <t>TMEM59</t>
  </si>
  <si>
    <t>ARPC5</t>
  </si>
  <si>
    <t>MGST3</t>
  </si>
  <si>
    <t>MSRB3</t>
  </si>
  <si>
    <t>ACAT2</t>
  </si>
  <si>
    <t>PSMA7</t>
  </si>
  <si>
    <t>BACE2</t>
  </si>
  <si>
    <t>WRB</t>
  </si>
  <si>
    <t>CALM2</t>
  </si>
  <si>
    <t>PLP2</t>
  </si>
  <si>
    <t>TAX1BP1</t>
  </si>
  <si>
    <t>B3GALNT2</t>
  </si>
  <si>
    <t>MORF4L1</t>
  </si>
  <si>
    <t>SRM</t>
  </si>
  <si>
    <t>CHORDC1</t>
  </si>
  <si>
    <t>GNG2</t>
  </si>
  <si>
    <t>SUN2</t>
  </si>
  <si>
    <t>BCAP29</t>
  </si>
  <si>
    <t>ARF6</t>
  </si>
  <si>
    <t>SVIL</t>
  </si>
  <si>
    <t>SNX3</t>
  </si>
  <si>
    <t>PCNP</t>
  </si>
  <si>
    <t>TGFB1I1</t>
  </si>
  <si>
    <t>ACTG1</t>
  </si>
  <si>
    <t>SLC25A4</t>
  </si>
  <si>
    <t>ESD</t>
  </si>
  <si>
    <t>WDR1</t>
  </si>
  <si>
    <t>SON</t>
  </si>
  <si>
    <t>UBE2E3</t>
  </si>
  <si>
    <t>PSMB6</t>
  </si>
  <si>
    <t>CAPZA2</t>
  </si>
  <si>
    <t>BLOC1S1</t>
  </si>
  <si>
    <t>HSPB7</t>
  </si>
  <si>
    <t>SUB1</t>
  </si>
  <si>
    <t>PRELID1</t>
  </si>
  <si>
    <t>GHITM</t>
  </si>
  <si>
    <t>NDUFA5</t>
  </si>
  <si>
    <t>LGALS1</t>
  </si>
  <si>
    <t>MYH11</t>
  </si>
  <si>
    <t>CREM</t>
  </si>
  <si>
    <t>LOXL1</t>
  </si>
  <si>
    <t>RAMP1</t>
  </si>
  <si>
    <t>UBE2B</t>
  </si>
  <si>
    <t>SBDS</t>
  </si>
  <si>
    <t>TPM1</t>
  </si>
  <si>
    <t>LAMP1</t>
  </si>
  <si>
    <t>POMP</t>
  </si>
  <si>
    <t>MALAT1</t>
  </si>
  <si>
    <t>IGFBP7</t>
  </si>
  <si>
    <t>RNH1</t>
  </si>
  <si>
    <t>CALD1</t>
  </si>
  <si>
    <t>RAP1A</t>
  </si>
  <si>
    <t>S100A6</t>
  </si>
  <si>
    <t>NOV</t>
  </si>
  <si>
    <t>CLU</t>
  </si>
  <si>
    <t>TMEM258</t>
  </si>
  <si>
    <t>EFEMP1</t>
  </si>
  <si>
    <t>ANO1</t>
  </si>
  <si>
    <t>RPS15</t>
  </si>
  <si>
    <t>TIPARP</t>
  </si>
  <si>
    <t>TGFB1</t>
  </si>
  <si>
    <t>TRAPPC2B</t>
  </si>
  <si>
    <t>PIP4P2</t>
  </si>
  <si>
    <t>TM7SF3</t>
  </si>
  <si>
    <t>SMAD7</t>
  </si>
  <si>
    <t>RPS28</t>
  </si>
  <si>
    <t>RPL21</t>
  </si>
  <si>
    <t>ARID1B</t>
  </si>
  <si>
    <t>MTRNR2L12</t>
  </si>
  <si>
    <t>RASL11B</t>
  </si>
  <si>
    <t>PIK3R1</t>
  </si>
  <si>
    <t>SPRYD3</t>
  </si>
  <si>
    <t>MT-ND1</t>
  </si>
  <si>
    <t>ZNRD1</t>
  </si>
  <si>
    <t>ELP5</t>
  </si>
  <si>
    <t>RPL7</t>
  </si>
  <si>
    <t>INTS11</t>
  </si>
  <si>
    <t>SPTLC1</t>
  </si>
  <si>
    <t>RPL3</t>
  </si>
  <si>
    <t>CFAP298</t>
  </si>
  <si>
    <t>SEPHS2</t>
  </si>
  <si>
    <t>RPL15</t>
  </si>
  <si>
    <t>PIK3IP1</t>
  </si>
  <si>
    <t>RPL18A</t>
  </si>
  <si>
    <t>DHRS3</t>
  </si>
  <si>
    <t>GALNT18</t>
  </si>
  <si>
    <t>FAU</t>
  </si>
  <si>
    <t>SUSD5</t>
  </si>
  <si>
    <t>TUT4</t>
  </si>
  <si>
    <t>SQOR</t>
  </si>
  <si>
    <t>PLXDC2</t>
  </si>
  <si>
    <t>RPL18</t>
  </si>
  <si>
    <t>ETFRF1</t>
  </si>
  <si>
    <t>RPS5</t>
  </si>
  <si>
    <t>RPL10</t>
  </si>
  <si>
    <t>MYOZ1</t>
  </si>
  <si>
    <t>MT-ND2</t>
  </si>
  <si>
    <t>SGK1</t>
  </si>
  <si>
    <t>NPTN</t>
  </si>
  <si>
    <t>RPS7</t>
  </si>
  <si>
    <t>EIF4A2</t>
  </si>
  <si>
    <t>RAMMET</t>
  </si>
  <si>
    <t>HPF1</t>
  </si>
  <si>
    <t>SPART</t>
  </si>
  <si>
    <t>RPS27</t>
  </si>
  <si>
    <t>GAMT</t>
  </si>
  <si>
    <t>RPL29</t>
  </si>
  <si>
    <t>RPL7A</t>
  </si>
  <si>
    <t>RPL5</t>
  </si>
  <si>
    <t>RPL6</t>
  </si>
  <si>
    <t>PFDN5</t>
  </si>
  <si>
    <t>RPL35</t>
  </si>
  <si>
    <t>RPL12</t>
  </si>
  <si>
    <t>TMSB4X</t>
  </si>
  <si>
    <t>RPL37A</t>
  </si>
  <si>
    <t>RPSA</t>
  </si>
  <si>
    <t>FTX</t>
  </si>
  <si>
    <t>RPS19</t>
  </si>
  <si>
    <t>RPL14</t>
  </si>
  <si>
    <t>C1QC</t>
  </si>
  <si>
    <t>FOXS1</t>
  </si>
  <si>
    <t>AP002884.1</t>
  </si>
  <si>
    <t>APP</t>
  </si>
  <si>
    <t>RPLP2</t>
  </si>
  <si>
    <t>CD83</t>
  </si>
  <si>
    <t>RPS18</t>
  </si>
  <si>
    <t>RPL13A</t>
  </si>
  <si>
    <t>RPL36AL</t>
  </si>
  <si>
    <t>RPL23</t>
  </si>
  <si>
    <t>GADD45A</t>
  </si>
  <si>
    <t>RPL32</t>
  </si>
  <si>
    <t>EIF5A</t>
  </si>
  <si>
    <t>NSA2</t>
  </si>
  <si>
    <t>BUD23</t>
  </si>
  <si>
    <t>RPL10A</t>
  </si>
  <si>
    <t>PLPBP</t>
  </si>
  <si>
    <t>TYROBP</t>
  </si>
  <si>
    <t>RPS24</t>
  </si>
  <si>
    <t>RPL27A</t>
  </si>
  <si>
    <t>RPL23A</t>
  </si>
  <si>
    <t>WASHC3</t>
  </si>
  <si>
    <t>LAPTM5</t>
  </si>
  <si>
    <t>IL17B</t>
  </si>
  <si>
    <t>RPS10</t>
  </si>
  <si>
    <t>RPL31</t>
  </si>
  <si>
    <t>CTSS</t>
  </si>
  <si>
    <t>RPL4</t>
  </si>
  <si>
    <t>ACAN</t>
  </si>
  <si>
    <t>TPPP3</t>
  </si>
  <si>
    <t>NFKBIA</t>
  </si>
  <si>
    <t>RPL24</t>
  </si>
  <si>
    <t>PPDPF</t>
  </si>
  <si>
    <t>RPS21</t>
  </si>
  <si>
    <t>RPS12</t>
  </si>
  <si>
    <t>FOSB</t>
  </si>
  <si>
    <t>C1QB</t>
  </si>
  <si>
    <t>AC245297.3</t>
  </si>
  <si>
    <t>FOS</t>
  </si>
  <si>
    <t>RPL22</t>
  </si>
  <si>
    <t>TNFAIP3</t>
  </si>
  <si>
    <t>RPL36A</t>
  </si>
  <si>
    <t>C5orf46</t>
  </si>
  <si>
    <t>ELN</t>
  </si>
  <si>
    <t>JUN</t>
  </si>
  <si>
    <t>SPARC</t>
  </si>
  <si>
    <t>ZFP36</t>
  </si>
  <si>
    <t>CD69</t>
  </si>
  <si>
    <t>GADD45G</t>
  </si>
  <si>
    <t>APOE</t>
  </si>
  <si>
    <t>Synthetic</t>
  </si>
  <si>
    <t>C7</t>
  </si>
  <si>
    <t>ITGA8</t>
  </si>
  <si>
    <t>LMOD1</t>
  </si>
  <si>
    <t>PLA2G5</t>
  </si>
  <si>
    <t>NDRG2</t>
  </si>
  <si>
    <t>DPT</t>
  </si>
  <si>
    <t>FGF7</t>
  </si>
  <si>
    <t>IGFBP5</t>
  </si>
  <si>
    <t>CA3</t>
  </si>
  <si>
    <t>F10</t>
  </si>
  <si>
    <t>PI16</t>
  </si>
  <si>
    <t>LAMA2</t>
  </si>
  <si>
    <t>CYP4B1</t>
  </si>
  <si>
    <t>SEPT7</t>
  </si>
  <si>
    <t>MAL</t>
  </si>
  <si>
    <t>HSPB6</t>
  </si>
  <si>
    <t>ABCA8</t>
  </si>
  <si>
    <t>TCEAL2</t>
  </si>
  <si>
    <t>FXYD1</t>
  </si>
  <si>
    <t>OSR1</t>
  </si>
  <si>
    <t>OLFML2B</t>
  </si>
  <si>
    <t>PTGDS</t>
  </si>
  <si>
    <t>FBLN5</t>
  </si>
  <si>
    <t>HIF3A</t>
  </si>
  <si>
    <t>CCND2</t>
  </si>
  <si>
    <t>TBX2</t>
  </si>
  <si>
    <t>COX4I2</t>
  </si>
  <si>
    <t>TGFBR3</t>
  </si>
  <si>
    <t>LDHB</t>
  </si>
  <si>
    <t>NPNT</t>
  </si>
  <si>
    <t>HTRA3</t>
  </si>
  <si>
    <t>TBX2-AS1</t>
  </si>
  <si>
    <t>AC097724.3</t>
  </si>
  <si>
    <t>PRELP</t>
  </si>
  <si>
    <t>FAM46A</t>
  </si>
  <si>
    <t>MCAM</t>
  </si>
  <si>
    <t>ANGPTL1</t>
  </si>
  <si>
    <t>SCARA5</t>
  </si>
  <si>
    <t>SVEP1</t>
  </si>
  <si>
    <t>SPON2</t>
  </si>
  <si>
    <t>TSPAN8</t>
  </si>
  <si>
    <t>SPON1</t>
  </si>
  <si>
    <t>PTPRS</t>
  </si>
  <si>
    <t>CAMK2N1</t>
  </si>
  <si>
    <t>CASQ2</t>
  </si>
  <si>
    <t>ADAMTS8</t>
  </si>
  <si>
    <t>TC2N</t>
  </si>
  <si>
    <t>PTPRD-AS1</t>
  </si>
  <si>
    <t>PDE4D</t>
  </si>
  <si>
    <t>GSTP1</t>
  </si>
  <si>
    <t>CHRDL1</t>
  </si>
  <si>
    <t>TSHZ2</t>
  </si>
  <si>
    <t>LDLR</t>
  </si>
  <si>
    <t>ADGRL3</t>
  </si>
  <si>
    <t>C14orf1</t>
  </si>
  <si>
    <t>COL21A1</t>
  </si>
  <si>
    <t>CCDC80</t>
  </si>
  <si>
    <t>CLEC3B</t>
  </si>
  <si>
    <t>PODNL1</t>
  </si>
  <si>
    <t>YIPF2</t>
  </si>
  <si>
    <t>MCEE</t>
  </si>
  <si>
    <t>SMC4</t>
  </si>
  <si>
    <t>TBC1D1</t>
  </si>
  <si>
    <t>GAPDH</t>
  </si>
  <si>
    <t>NTM</t>
  </si>
  <si>
    <t>ANPEP</t>
  </si>
  <si>
    <t>ADGRE5</t>
  </si>
  <si>
    <t>FCGR2A</t>
  </si>
  <si>
    <t>RABGGTB</t>
  </si>
  <si>
    <t>LDLRAD4</t>
  </si>
  <si>
    <t>GOLM1</t>
  </si>
  <si>
    <t>DOK5</t>
  </si>
  <si>
    <t>MCUB</t>
  </si>
  <si>
    <t>CCNI</t>
  </si>
  <si>
    <t>TRIM22</t>
  </si>
  <si>
    <t>SMDT1</t>
  </si>
  <si>
    <t>SCG5</t>
  </si>
  <si>
    <t>NKAPD1</t>
  </si>
  <si>
    <t>NECTIN2</t>
  </si>
  <si>
    <t>SGCA</t>
  </si>
  <si>
    <t>GNAQ</t>
  </si>
  <si>
    <t>ABCA1</t>
  </si>
  <si>
    <t>CHPF</t>
  </si>
  <si>
    <t>CD109</t>
  </si>
  <si>
    <t>ANKRD28</t>
  </si>
  <si>
    <t>TNFRSF1A</t>
  </si>
  <si>
    <t>PTPA</t>
  </si>
  <si>
    <t>THUMPD2</t>
  </si>
  <si>
    <t>THY1</t>
  </si>
  <si>
    <t>AC245595.1</t>
  </si>
  <si>
    <t>SYT12</t>
  </si>
  <si>
    <t>XAF1</t>
  </si>
  <si>
    <t>FKBP10</t>
  </si>
  <si>
    <t>UBC</t>
  </si>
  <si>
    <t>NNMT</t>
  </si>
  <si>
    <t>CDH2</t>
  </si>
  <si>
    <t>CD200</t>
  </si>
  <si>
    <t>KCNN4</t>
  </si>
  <si>
    <t>LY96</t>
  </si>
  <si>
    <t>CD151</t>
  </si>
  <si>
    <t>ARHGAP18</t>
  </si>
  <si>
    <t>ECM2</t>
  </si>
  <si>
    <t>KALRN</t>
  </si>
  <si>
    <t>CLEC11A</t>
  </si>
  <si>
    <t>CXCL8</t>
  </si>
  <si>
    <t>HLA-C</t>
  </si>
  <si>
    <t>SP100</t>
  </si>
  <si>
    <t>SFTA1P</t>
  </si>
  <si>
    <t>PRRX1</t>
  </si>
  <si>
    <t>PKM</t>
  </si>
  <si>
    <t>ANKRD10</t>
  </si>
  <si>
    <t>RHOC</t>
  </si>
  <si>
    <t>CD44</t>
  </si>
  <si>
    <t>LINC01133</t>
  </si>
  <si>
    <t>SNAI2</t>
  </si>
  <si>
    <t>C1QTNF1</t>
  </si>
  <si>
    <t>LINC00623</t>
  </si>
  <si>
    <t>SLC39A14</t>
  </si>
  <si>
    <t>SLC14A1</t>
  </si>
  <si>
    <t>ART4</t>
  </si>
  <si>
    <t>RHOA</t>
  </si>
  <si>
    <t>AKR1A1</t>
  </si>
  <si>
    <t>SHISA3</t>
  </si>
  <si>
    <t>MAP1A</t>
  </si>
  <si>
    <t>PLEKHA4</t>
  </si>
  <si>
    <t>JCAD</t>
  </si>
  <si>
    <t>EVI2A</t>
  </si>
  <si>
    <t>IFI44L</t>
  </si>
  <si>
    <t>ERG</t>
  </si>
  <si>
    <t>MT-ND5</t>
  </si>
  <si>
    <t>COL12A1</t>
  </si>
  <si>
    <t>CDC42EP3</t>
  </si>
  <si>
    <t>PSMB8</t>
  </si>
  <si>
    <t>ARPC3</t>
  </si>
  <si>
    <t>TMED9</t>
  </si>
  <si>
    <t>NT5E</t>
  </si>
  <si>
    <t>RRBP1</t>
  </si>
  <si>
    <t>MMP11</t>
  </si>
  <si>
    <t>CLIC1</t>
  </si>
  <si>
    <t>CLMP</t>
  </si>
  <si>
    <t>IL1B</t>
  </si>
  <si>
    <t>FRMD4B</t>
  </si>
  <si>
    <t>S100A13</t>
  </si>
  <si>
    <t>PRSS23</t>
  </si>
  <si>
    <t>RAB31</t>
  </si>
  <si>
    <t>ZNF703</t>
  </si>
  <si>
    <t>PLA2G16</t>
  </si>
  <si>
    <t>EDIL3</t>
  </si>
  <si>
    <t>MAP3K7CL</t>
  </si>
  <si>
    <t>NRGN</t>
  </si>
  <si>
    <t>MX1</t>
  </si>
  <si>
    <t>EGFLAM</t>
  </si>
  <si>
    <t>UNC5B</t>
  </si>
  <si>
    <t>CD164</t>
  </si>
  <si>
    <t>OCIAD2</t>
  </si>
  <si>
    <t>GLRX</t>
  </si>
  <si>
    <t>COL3A1</t>
  </si>
  <si>
    <t>PLEC</t>
  </si>
  <si>
    <t>MEDAG</t>
  </si>
  <si>
    <t>AC007952.4</t>
  </si>
  <si>
    <t>TMEM173</t>
  </si>
  <si>
    <t>S100A11</t>
  </si>
  <si>
    <t>HAPLN3</t>
  </si>
  <si>
    <t>MYO1D</t>
  </si>
  <si>
    <t>TIMP2</t>
  </si>
  <si>
    <t>CFH</t>
  </si>
  <si>
    <t>MEG3</t>
  </si>
  <si>
    <t>LGALS3BP</t>
  </si>
  <si>
    <t>AC103591.3</t>
  </si>
  <si>
    <t>CMKLR1</t>
  </si>
  <si>
    <t>LTC4S</t>
  </si>
  <si>
    <t>HOPX</t>
  </si>
  <si>
    <t>MMP14</t>
  </si>
  <si>
    <t>CEMIP</t>
  </si>
  <si>
    <t>MT1F</t>
  </si>
  <si>
    <t>SGCG</t>
  </si>
  <si>
    <t>RARRES3</t>
  </si>
  <si>
    <t>FNDC1</t>
  </si>
  <si>
    <t>ANKH</t>
  </si>
  <si>
    <t>ARRDC2</t>
  </si>
  <si>
    <t>F2R</t>
  </si>
  <si>
    <t>ZNF385D</t>
  </si>
  <si>
    <t>PDLIM4</t>
  </si>
  <si>
    <t>PTGIS</t>
  </si>
  <si>
    <t>PTMA</t>
  </si>
  <si>
    <t>GNG5</t>
  </si>
  <si>
    <t>KRT17</t>
  </si>
  <si>
    <t>HSPA8</t>
  </si>
  <si>
    <t>CTSZ</t>
  </si>
  <si>
    <t>ITGBL1</t>
  </si>
  <si>
    <t>COL1A2</t>
  </si>
  <si>
    <t>KDELR3</t>
  </si>
  <si>
    <t>PODXL</t>
  </si>
  <si>
    <t>ANTXR1</t>
  </si>
  <si>
    <t>SERPINE2</t>
  </si>
  <si>
    <t>ALCAM</t>
  </si>
  <si>
    <t>FHL2</t>
  </si>
  <si>
    <t>LMO7</t>
  </si>
  <si>
    <t>MXRA5</t>
  </si>
  <si>
    <t>CDH11</t>
  </si>
  <si>
    <t>LY6E</t>
  </si>
  <si>
    <t>IL34</t>
  </si>
  <si>
    <t>CRABP2</t>
  </si>
  <si>
    <t>CYTL1</t>
  </si>
  <si>
    <t>SH3BGRL3</t>
  </si>
  <si>
    <t>PDGFD</t>
  </si>
  <si>
    <t>COL6A3</t>
  </si>
  <si>
    <t>TNC</t>
  </si>
  <si>
    <t>COL15A1</t>
  </si>
  <si>
    <t>MXRA8</t>
  </si>
  <si>
    <t>NTRK2</t>
  </si>
  <si>
    <t>COL8A1</t>
  </si>
  <si>
    <t>ITGA10</t>
  </si>
  <si>
    <t>MDK</t>
  </si>
  <si>
    <t>SEC14L2</t>
  </si>
  <si>
    <t>AEBP1</t>
  </si>
  <si>
    <t>ISLR</t>
  </si>
  <si>
    <t>PTTG1IP</t>
  </si>
  <si>
    <t>SFRP4</t>
  </si>
  <si>
    <t>PLAT</t>
  </si>
  <si>
    <t>KLF6</t>
  </si>
  <si>
    <t>LUM</t>
  </si>
  <si>
    <t>GAS6</t>
  </si>
  <si>
    <t>PTN</t>
  </si>
  <si>
    <t>RGS2</t>
  </si>
  <si>
    <t>MT1X</t>
  </si>
  <si>
    <t>TNFRSF11B</t>
  </si>
  <si>
    <t>KRT8</t>
  </si>
  <si>
    <t>SUGCT</t>
  </si>
  <si>
    <t>THBS2</t>
  </si>
  <si>
    <t>MT1M</t>
  </si>
  <si>
    <t>CXCL12</t>
  </si>
  <si>
    <t>KRT18</t>
  </si>
  <si>
    <t>NPC2</t>
  </si>
  <si>
    <t>FAP</t>
  </si>
  <si>
    <t>IFI6</t>
  </si>
  <si>
    <t>MFGE8</t>
  </si>
  <si>
    <t>KRT14</t>
  </si>
  <si>
    <t>GAP43</t>
  </si>
  <si>
    <t>VCAM1</t>
  </si>
  <si>
    <t>IFI27</t>
  </si>
  <si>
    <t>CRTAC1</t>
  </si>
  <si>
    <t>Redox sensitive</t>
  </si>
  <si>
    <t>PHLDA1</t>
  </si>
  <si>
    <t>C2orf40</t>
  </si>
  <si>
    <t>GLUL</t>
  </si>
  <si>
    <t>TSC22D1</t>
  </si>
  <si>
    <t>HMGB2</t>
  </si>
  <si>
    <t>ZBTB16</t>
  </si>
  <si>
    <t>GSN</t>
  </si>
  <si>
    <t>TOB2</t>
  </si>
  <si>
    <t>COL14A1</t>
  </si>
  <si>
    <t>LDB3</t>
  </si>
  <si>
    <t>NPM1</t>
  </si>
  <si>
    <t>SMOC2</t>
  </si>
  <si>
    <t>PDE1A</t>
  </si>
  <si>
    <t>INTS6</t>
  </si>
  <si>
    <t>JADE1</t>
  </si>
  <si>
    <t>GPM6B</t>
  </si>
  <si>
    <t>ZFAS1</t>
  </si>
  <si>
    <t>CNBP</t>
  </si>
  <si>
    <t>KCNE4</t>
  </si>
  <si>
    <t>DTX3</t>
  </si>
  <si>
    <t>ASAH1</t>
  </si>
  <si>
    <t>ARHGEF17</t>
  </si>
  <si>
    <t>C1orf131</t>
  </si>
  <si>
    <t>OFD1</t>
  </si>
  <si>
    <t>AC010642.2</t>
  </si>
  <si>
    <t>BSDC1</t>
  </si>
  <si>
    <t>AC097534.2</t>
  </si>
  <si>
    <t>CD46</t>
  </si>
  <si>
    <t>GUCY1B1</t>
  </si>
  <si>
    <t>EIF2A</t>
  </si>
  <si>
    <t>CLK3</t>
  </si>
  <si>
    <t>PLXDC1</t>
  </si>
  <si>
    <t>BTF3</t>
  </si>
  <si>
    <t>CYTOR</t>
  </si>
  <si>
    <t>AC027644.3</t>
  </si>
  <si>
    <t>SCAMP1</t>
  </si>
  <si>
    <t>FAM241A</t>
  </si>
  <si>
    <t>MARCH2</t>
  </si>
  <si>
    <t>CLN5</t>
  </si>
  <si>
    <t>CARS</t>
  </si>
  <si>
    <t>MRNIP</t>
  </si>
  <si>
    <t>SEMA4B</t>
  </si>
  <si>
    <t>AC100793.2</t>
  </si>
  <si>
    <t>CCM2</t>
  </si>
  <si>
    <t>MICU2</t>
  </si>
  <si>
    <t>MTREX</t>
  </si>
  <si>
    <t>CHST7</t>
  </si>
  <si>
    <t>AC008124.1</t>
  </si>
  <si>
    <t>TENT4B</t>
  </si>
  <si>
    <t>TMEM9</t>
  </si>
  <si>
    <t>AC100810.1</t>
  </si>
  <si>
    <t>HDGFL3</t>
  </si>
  <si>
    <t>TSC2</t>
  </si>
  <si>
    <t>HNRNPA1P48</t>
  </si>
  <si>
    <t>EIF3J-DT</t>
  </si>
  <si>
    <t>CDK13</t>
  </si>
  <si>
    <t>RERGL</t>
  </si>
  <si>
    <t>RGS16</t>
  </si>
  <si>
    <t>TCIM</t>
  </si>
  <si>
    <t>Fibroblast-Like</t>
  </si>
  <si>
    <t>MACF1</t>
  </si>
  <si>
    <t>METTL7A</t>
  </si>
  <si>
    <t>TFPI</t>
  </si>
  <si>
    <t>DST</t>
  </si>
  <si>
    <t>SFTPB</t>
  </si>
  <si>
    <t>KIAA0040</t>
  </si>
  <si>
    <t>FBP1</t>
  </si>
  <si>
    <t>TMOD1</t>
  </si>
  <si>
    <t>FAM207A</t>
  </si>
  <si>
    <t>MCM7</t>
  </si>
  <si>
    <t>DDR2</t>
  </si>
  <si>
    <t>ZFAND2B</t>
  </si>
  <si>
    <t>MT-CYB</t>
  </si>
  <si>
    <t>SKIL</t>
  </si>
  <si>
    <t>MIDN</t>
  </si>
  <si>
    <t>Smooth muscle cells DE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4" fillId="0" borderId="1" xfId="0" applyFont="1" applyFill="1" applyBorder="1" applyAlignment="1">
      <alignment horizontal="left"/>
    </xf>
    <xf numFmtId="0" fontId="0" fillId="0" borderId="1" xfId="0" applyFont="1" applyFill="1" applyBorder="1"/>
    <xf numFmtId="11" fontId="0" fillId="0" borderId="1" xfId="0" applyNumberFormat="1" applyFont="1" applyFill="1" applyBorder="1"/>
    <xf numFmtId="0" fontId="0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07"/>
  <sheetViews>
    <sheetView tabSelected="1" zoomScale="85" zoomScaleNormal="85" workbookViewId="0">
      <selection sqref="A1:XFD1"/>
    </sheetView>
  </sheetViews>
  <sheetFormatPr baseColWidth="10" defaultColWidth="9.1640625" defaultRowHeight="15" x14ac:dyDescent="0.2"/>
  <cols>
    <col min="1" max="1" width="18.33203125" style="5" customWidth="1"/>
    <col min="2" max="2" width="16.33203125" style="5" bestFit="1" customWidth="1"/>
    <col min="3" max="4" width="9.1640625" style="5"/>
    <col min="5" max="5" width="15.33203125" style="5" bestFit="1" customWidth="1"/>
    <col min="6" max="6" width="16.5" style="5" bestFit="1" customWidth="1"/>
    <col min="7" max="16384" width="9.1640625" style="1"/>
  </cols>
  <sheetData>
    <row r="1" spans="1:6" s="7" customFormat="1" ht="19" x14ac:dyDescent="0.25">
      <c r="A1" s="6" t="s">
        <v>714</v>
      </c>
      <c r="B1" s="6"/>
      <c r="C1" s="6"/>
      <c r="D1" s="6"/>
      <c r="E1" s="6"/>
      <c r="F1" s="6"/>
    </row>
    <row r="2" spans="1:6" ht="16" x14ac:dyDescent="0.2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3" t="s">
        <v>6</v>
      </c>
      <c r="B3" s="3">
        <v>1.5261889102470101</v>
      </c>
      <c r="C3" s="3">
        <v>0.41599999999999998</v>
      </c>
      <c r="D3" s="3">
        <v>0.156</v>
      </c>
      <c r="E3" s="4">
        <v>1.9391389101733899E-28</v>
      </c>
      <c r="F3" s="3" t="s">
        <v>0</v>
      </c>
    </row>
    <row r="4" spans="1:6" x14ac:dyDescent="0.2">
      <c r="A4" s="3" t="s">
        <v>7</v>
      </c>
      <c r="B4" s="3">
        <v>1.36197829297271</v>
      </c>
      <c r="C4" s="3">
        <v>0.17899999999999999</v>
      </c>
      <c r="D4" s="3">
        <v>2.9000000000000001E-2</v>
      </c>
      <c r="E4" s="4">
        <v>1.11140392556597E-14</v>
      </c>
      <c r="F4" s="3" t="s">
        <v>0</v>
      </c>
    </row>
    <row r="5" spans="1:6" x14ac:dyDescent="0.2">
      <c r="A5" s="3" t="s">
        <v>8</v>
      </c>
      <c r="B5" s="3">
        <v>1.3260746885418599</v>
      </c>
      <c r="C5" s="3">
        <v>0.76300000000000001</v>
      </c>
      <c r="D5" s="3">
        <v>0.42699999999999999</v>
      </c>
      <c r="E5" s="4">
        <v>3.2407029160811402E-59</v>
      </c>
      <c r="F5" s="3" t="s">
        <v>0</v>
      </c>
    </row>
    <row r="6" spans="1:6" x14ac:dyDescent="0.2">
      <c r="A6" s="3" t="s">
        <v>9</v>
      </c>
      <c r="B6" s="3">
        <v>1.26234084113766</v>
      </c>
      <c r="C6" s="3">
        <v>0.33800000000000002</v>
      </c>
      <c r="D6" s="3">
        <v>4.8000000000000001E-2</v>
      </c>
      <c r="E6" s="4">
        <v>3.0926251651071298E-36</v>
      </c>
      <c r="F6" s="3" t="s">
        <v>0</v>
      </c>
    </row>
    <row r="7" spans="1:6" x14ac:dyDescent="0.2">
      <c r="A7" s="3" t="s">
        <v>10</v>
      </c>
      <c r="B7" s="3">
        <v>1.23918995414634</v>
      </c>
      <c r="C7" s="3">
        <v>0.47899999999999998</v>
      </c>
      <c r="D7" s="3">
        <v>0.16700000000000001</v>
      </c>
      <c r="E7" s="4">
        <v>1.02464927329084E-39</v>
      </c>
      <c r="F7" s="3" t="s">
        <v>0</v>
      </c>
    </row>
    <row r="8" spans="1:6" x14ac:dyDescent="0.2">
      <c r="A8" s="3" t="s">
        <v>11</v>
      </c>
      <c r="B8" s="3">
        <v>1.22977601634661</v>
      </c>
      <c r="C8" s="3">
        <v>0.66800000000000004</v>
      </c>
      <c r="D8" s="3">
        <v>0.36299999999999999</v>
      </c>
      <c r="E8" s="4">
        <v>6.4417389200688202E-46</v>
      </c>
      <c r="F8" s="3" t="s">
        <v>0</v>
      </c>
    </row>
    <row r="9" spans="1:6" x14ac:dyDescent="0.2">
      <c r="A9" s="3" t="s">
        <v>12</v>
      </c>
      <c r="B9" s="3">
        <v>1.1545555279359401</v>
      </c>
      <c r="C9" s="3">
        <v>0.82399999999999995</v>
      </c>
      <c r="D9" s="3">
        <v>0.52600000000000002</v>
      </c>
      <c r="E9" s="4">
        <v>2.4564065930892901E-51</v>
      </c>
      <c r="F9" s="3" t="s">
        <v>0</v>
      </c>
    </row>
    <row r="10" spans="1:6" x14ac:dyDescent="0.2">
      <c r="A10" s="3" t="s">
        <v>13</v>
      </c>
      <c r="B10" s="3">
        <v>1.0886218942971599</v>
      </c>
      <c r="C10" s="3">
        <v>0.44900000000000001</v>
      </c>
      <c r="D10" s="3">
        <v>0.16900000000000001</v>
      </c>
      <c r="E10" s="4">
        <v>1.7329463928241601E-32</v>
      </c>
      <c r="F10" s="3" t="s">
        <v>0</v>
      </c>
    </row>
    <row r="11" spans="1:6" x14ac:dyDescent="0.2">
      <c r="A11" s="3" t="s">
        <v>14</v>
      </c>
      <c r="B11" s="3">
        <v>1.05048112698014</v>
      </c>
      <c r="C11" s="3">
        <v>0.56899999999999995</v>
      </c>
      <c r="D11" s="3">
        <v>0.25900000000000001</v>
      </c>
      <c r="E11" s="4">
        <v>1.56132368986187E-36</v>
      </c>
      <c r="F11" s="3" t="s">
        <v>0</v>
      </c>
    </row>
    <row r="12" spans="1:6" x14ac:dyDescent="0.2">
      <c r="A12" s="3" t="s">
        <v>15</v>
      </c>
      <c r="B12" s="3">
        <v>1.03917119476001</v>
      </c>
      <c r="C12" s="3">
        <v>0.98399999999999999</v>
      </c>
      <c r="D12" s="3">
        <v>0.94799999999999995</v>
      </c>
      <c r="E12" s="4">
        <v>1.80586734895635E-34</v>
      </c>
      <c r="F12" s="3" t="s">
        <v>0</v>
      </c>
    </row>
    <row r="13" spans="1:6" x14ac:dyDescent="0.2">
      <c r="A13" s="3" t="s">
        <v>16</v>
      </c>
      <c r="B13" s="3">
        <v>1.01757206273</v>
      </c>
      <c r="C13" s="3">
        <v>0.41399999999999998</v>
      </c>
      <c r="D13" s="3">
        <v>0.14399999999999999</v>
      </c>
      <c r="E13" s="4">
        <v>3.7974113390138899E-29</v>
      </c>
      <c r="F13" s="3" t="s">
        <v>0</v>
      </c>
    </row>
    <row r="14" spans="1:6" x14ac:dyDescent="0.2">
      <c r="A14" s="3" t="s">
        <v>17</v>
      </c>
      <c r="B14" s="3">
        <v>0.99527152998881896</v>
      </c>
      <c r="C14" s="3">
        <v>0.24</v>
      </c>
      <c r="D14" s="3">
        <v>0</v>
      </c>
      <c r="E14" s="4">
        <v>4.4102424853612802E-32</v>
      </c>
      <c r="F14" s="3" t="s">
        <v>0</v>
      </c>
    </row>
    <row r="15" spans="1:6" x14ac:dyDescent="0.2">
      <c r="A15" s="3" t="s">
        <v>18</v>
      </c>
      <c r="B15" s="3">
        <v>0.97468366799222705</v>
      </c>
      <c r="C15" s="3">
        <v>0.38200000000000001</v>
      </c>
      <c r="D15" s="3">
        <v>0.16700000000000001</v>
      </c>
      <c r="E15" s="4">
        <v>1.58669193853296E-18</v>
      </c>
      <c r="F15" s="3" t="s">
        <v>0</v>
      </c>
    </row>
    <row r="16" spans="1:6" x14ac:dyDescent="0.2">
      <c r="A16" s="3" t="s">
        <v>19</v>
      </c>
      <c r="B16" s="3">
        <v>0.97415895990189905</v>
      </c>
      <c r="C16" s="3">
        <v>0.35699999999999998</v>
      </c>
      <c r="D16" s="3">
        <v>0.22800000000000001</v>
      </c>
      <c r="E16" s="4">
        <v>9.1062880637273895E-5</v>
      </c>
      <c r="F16" s="3" t="s">
        <v>0</v>
      </c>
    </row>
    <row r="17" spans="1:6" x14ac:dyDescent="0.2">
      <c r="A17" s="3" t="s">
        <v>20</v>
      </c>
      <c r="B17" s="3">
        <v>0.94366140179786595</v>
      </c>
      <c r="C17" s="3">
        <v>0.57799999999999996</v>
      </c>
      <c r="D17" s="3">
        <v>0.311</v>
      </c>
      <c r="E17" s="4">
        <v>4.5245799178606698E-31</v>
      </c>
      <c r="F17" s="3" t="s">
        <v>0</v>
      </c>
    </row>
    <row r="18" spans="1:6" x14ac:dyDescent="0.2">
      <c r="A18" s="3" t="s">
        <v>21</v>
      </c>
      <c r="B18" s="3">
        <v>0.94037427113519001</v>
      </c>
      <c r="C18" s="3">
        <v>0.21</v>
      </c>
      <c r="D18" s="3">
        <v>0</v>
      </c>
      <c r="E18" s="4">
        <v>3.6401240802591E-27</v>
      </c>
      <c r="F18" s="3" t="s">
        <v>0</v>
      </c>
    </row>
    <row r="19" spans="1:6" x14ac:dyDescent="0.2">
      <c r="A19" s="3" t="s">
        <v>22</v>
      </c>
      <c r="B19" s="3">
        <v>0.93232210806720806</v>
      </c>
      <c r="C19" s="3">
        <v>0.32200000000000001</v>
      </c>
      <c r="D19" s="3">
        <v>8.5999999999999993E-2</v>
      </c>
      <c r="E19" s="4">
        <v>3.3281274575758898E-24</v>
      </c>
      <c r="F19" s="3" t="s">
        <v>0</v>
      </c>
    </row>
    <row r="20" spans="1:6" x14ac:dyDescent="0.2">
      <c r="A20" s="3" t="s">
        <v>23</v>
      </c>
      <c r="B20" s="3">
        <v>0.92523360198656901</v>
      </c>
      <c r="C20" s="3">
        <v>0.58899999999999997</v>
      </c>
      <c r="D20" s="3">
        <v>0.34100000000000003</v>
      </c>
      <c r="E20" s="4">
        <v>3.2128393327426E-24</v>
      </c>
      <c r="F20" s="3" t="s">
        <v>0</v>
      </c>
    </row>
    <row r="21" spans="1:6" x14ac:dyDescent="0.2">
      <c r="A21" s="3" t="s">
        <v>24</v>
      </c>
      <c r="B21" s="3">
        <v>0.91504742396470895</v>
      </c>
      <c r="C21" s="3">
        <v>0.34200000000000003</v>
      </c>
      <c r="D21" s="3">
        <v>0.158</v>
      </c>
      <c r="E21" s="4">
        <v>9.9232305334984506E-15</v>
      </c>
      <c r="F21" s="3" t="s">
        <v>0</v>
      </c>
    </row>
    <row r="22" spans="1:6" x14ac:dyDescent="0.2">
      <c r="A22" s="3" t="s">
        <v>25</v>
      </c>
      <c r="B22" s="3">
        <v>0.90525401674838901</v>
      </c>
      <c r="C22" s="3">
        <v>0.40500000000000003</v>
      </c>
      <c r="D22" s="3">
        <v>0.151</v>
      </c>
      <c r="E22" s="4">
        <v>2.5572657162672999E-26</v>
      </c>
      <c r="F22" s="3" t="s">
        <v>0</v>
      </c>
    </row>
    <row r="23" spans="1:6" x14ac:dyDescent="0.2">
      <c r="A23" s="3" t="s">
        <v>26</v>
      </c>
      <c r="B23" s="3">
        <v>0.89638880732511395</v>
      </c>
      <c r="C23" s="3">
        <v>0.434</v>
      </c>
      <c r="D23" s="3">
        <v>0.27300000000000002</v>
      </c>
      <c r="E23" s="4">
        <v>2.2841853067867201E-13</v>
      </c>
      <c r="F23" s="3" t="s">
        <v>0</v>
      </c>
    </row>
    <row r="24" spans="1:6" x14ac:dyDescent="0.2">
      <c r="A24" s="3" t="s">
        <v>27</v>
      </c>
      <c r="B24" s="3">
        <v>0.88192207451220295</v>
      </c>
      <c r="C24" s="3">
        <v>0.51200000000000001</v>
      </c>
      <c r="D24" s="3">
        <v>0.32700000000000001</v>
      </c>
      <c r="E24" s="4">
        <v>5.67634185914073E-13</v>
      </c>
      <c r="F24" s="3" t="s">
        <v>0</v>
      </c>
    </row>
    <row r="25" spans="1:6" x14ac:dyDescent="0.2">
      <c r="A25" s="3" t="s">
        <v>28</v>
      </c>
      <c r="B25" s="3">
        <v>0.87536039596848303</v>
      </c>
      <c r="C25" s="3">
        <v>0.84199999999999997</v>
      </c>
      <c r="D25" s="3">
        <v>0.63900000000000001</v>
      </c>
      <c r="E25" s="4">
        <v>1.24416499217488E-36</v>
      </c>
      <c r="F25" s="3" t="s">
        <v>0</v>
      </c>
    </row>
    <row r="26" spans="1:6" x14ac:dyDescent="0.2">
      <c r="A26" s="3" t="s">
        <v>29</v>
      </c>
      <c r="B26" s="3">
        <v>0.87424608294573503</v>
      </c>
      <c r="C26" s="3">
        <v>0.995</v>
      </c>
      <c r="D26" s="3">
        <v>0.92100000000000004</v>
      </c>
      <c r="E26" s="4">
        <v>4.5852349508763696E-71</v>
      </c>
      <c r="F26" s="3" t="s">
        <v>0</v>
      </c>
    </row>
    <row r="27" spans="1:6" x14ac:dyDescent="0.2">
      <c r="A27" s="3" t="s">
        <v>30</v>
      </c>
      <c r="B27" s="3">
        <v>0.84385189331583499</v>
      </c>
      <c r="C27" s="3">
        <v>0.74399999999999999</v>
      </c>
      <c r="D27" s="3">
        <v>0.51700000000000002</v>
      </c>
      <c r="E27" s="4">
        <v>2.4348409075591901E-33</v>
      </c>
      <c r="F27" s="3" t="s">
        <v>0</v>
      </c>
    </row>
    <row r="28" spans="1:6" x14ac:dyDescent="0.2">
      <c r="A28" s="3" t="s">
        <v>31</v>
      </c>
      <c r="B28" s="3">
        <v>0.83336820187034799</v>
      </c>
      <c r="C28" s="3">
        <v>0.25900000000000001</v>
      </c>
      <c r="D28" s="3">
        <v>0.115</v>
      </c>
      <c r="E28" s="4">
        <v>4.6950713124750996E-10</v>
      </c>
      <c r="F28" s="3" t="s">
        <v>0</v>
      </c>
    </row>
    <row r="29" spans="1:6" x14ac:dyDescent="0.2">
      <c r="A29" s="3" t="s">
        <v>32</v>
      </c>
      <c r="B29" s="3">
        <v>0.81233544971111404</v>
      </c>
      <c r="C29" s="3">
        <v>0.57599999999999996</v>
      </c>
      <c r="D29" s="3">
        <v>0.29399999999999998</v>
      </c>
      <c r="E29" s="4">
        <v>5.1231293990068298E-31</v>
      </c>
      <c r="F29" s="3" t="s">
        <v>0</v>
      </c>
    </row>
    <row r="30" spans="1:6" x14ac:dyDescent="0.2">
      <c r="A30" s="3" t="s">
        <v>33</v>
      </c>
      <c r="B30" s="3">
        <v>0.80512418612109005</v>
      </c>
      <c r="C30" s="3">
        <v>0.40799999999999997</v>
      </c>
      <c r="D30" s="3">
        <v>0.23300000000000001</v>
      </c>
      <c r="E30" s="4">
        <v>3.1416228549960501E-13</v>
      </c>
      <c r="F30" s="3" t="s">
        <v>0</v>
      </c>
    </row>
    <row r="31" spans="1:6" x14ac:dyDescent="0.2">
      <c r="A31" s="3" t="s">
        <v>34</v>
      </c>
      <c r="B31" s="3">
        <v>0.79391028942482</v>
      </c>
      <c r="C31" s="3">
        <v>0.23599999999999999</v>
      </c>
      <c r="D31" s="3">
        <v>3.9E-2</v>
      </c>
      <c r="E31" s="4">
        <v>1.7585540053309899E-20</v>
      </c>
      <c r="F31" s="3" t="s">
        <v>0</v>
      </c>
    </row>
    <row r="32" spans="1:6" x14ac:dyDescent="0.2">
      <c r="A32" s="3" t="s">
        <v>35</v>
      </c>
      <c r="B32" s="3">
        <v>0.78250819738542099</v>
      </c>
      <c r="C32" s="3">
        <v>0.252</v>
      </c>
      <c r="D32" s="3">
        <v>7.0000000000000007E-2</v>
      </c>
      <c r="E32" s="4">
        <v>1.48401821771262E-15</v>
      </c>
      <c r="F32" s="3" t="s">
        <v>0</v>
      </c>
    </row>
    <row r="33" spans="1:6" x14ac:dyDescent="0.2">
      <c r="A33" s="3" t="s">
        <v>36</v>
      </c>
      <c r="B33" s="3">
        <v>0.78131929811044898</v>
      </c>
      <c r="C33" s="3">
        <v>0.192</v>
      </c>
      <c r="D33" s="3">
        <v>0</v>
      </c>
      <c r="E33" s="4">
        <v>3.6851044259600903E-24</v>
      </c>
      <c r="F33" s="3" t="s">
        <v>0</v>
      </c>
    </row>
    <row r="34" spans="1:6" x14ac:dyDescent="0.2">
      <c r="A34" s="3" t="s">
        <v>37</v>
      </c>
      <c r="B34" s="3">
        <v>0.772267556478756</v>
      </c>
      <c r="C34" s="3">
        <v>0.29599999999999999</v>
      </c>
      <c r="D34" s="3">
        <v>9.5000000000000001E-2</v>
      </c>
      <c r="E34" s="4">
        <v>7.3010260256524801E-19</v>
      </c>
      <c r="F34" s="3" t="s">
        <v>0</v>
      </c>
    </row>
    <row r="35" spans="1:6" x14ac:dyDescent="0.2">
      <c r="A35" s="3" t="s">
        <v>38</v>
      </c>
      <c r="B35" s="3">
        <v>0.73689243447949204</v>
      </c>
      <c r="C35" s="3">
        <v>0.23899999999999999</v>
      </c>
      <c r="D35" s="3">
        <v>3.5999999999999997E-2</v>
      </c>
      <c r="E35" s="4">
        <v>4.1268523420862003E-21</v>
      </c>
      <c r="F35" s="3" t="s">
        <v>0</v>
      </c>
    </row>
    <row r="36" spans="1:6" x14ac:dyDescent="0.2">
      <c r="A36" s="3" t="s">
        <v>39</v>
      </c>
      <c r="B36" s="3">
        <v>0.71778123162785501</v>
      </c>
      <c r="C36" s="3">
        <v>0.23899999999999999</v>
      </c>
      <c r="D36" s="3">
        <v>0.108</v>
      </c>
      <c r="E36" s="4">
        <v>4.6952032537274897E-8</v>
      </c>
      <c r="F36" s="3" t="s">
        <v>0</v>
      </c>
    </row>
    <row r="37" spans="1:6" x14ac:dyDescent="0.2">
      <c r="A37" s="3" t="s">
        <v>40</v>
      </c>
      <c r="B37" s="3">
        <v>0.71070143934713703</v>
      </c>
      <c r="C37" s="3">
        <v>0.73399999999999999</v>
      </c>
      <c r="D37" s="3">
        <v>0.49</v>
      </c>
      <c r="E37" s="4">
        <v>7.4518344110288097E-23</v>
      </c>
      <c r="F37" s="3" t="s">
        <v>0</v>
      </c>
    </row>
    <row r="38" spans="1:6" x14ac:dyDescent="0.2">
      <c r="A38" s="3" t="s">
        <v>41</v>
      </c>
      <c r="B38" s="3">
        <v>0.69704156116576099</v>
      </c>
      <c r="C38" s="3">
        <v>0.52800000000000002</v>
      </c>
      <c r="D38" s="3">
        <v>0.34300000000000003</v>
      </c>
      <c r="E38" s="4">
        <v>1.90995393871842E-15</v>
      </c>
      <c r="F38" s="3" t="s">
        <v>0</v>
      </c>
    </row>
    <row r="39" spans="1:6" x14ac:dyDescent="0.2">
      <c r="A39" s="3" t="s">
        <v>42</v>
      </c>
      <c r="B39" s="3">
        <v>0.69534504180895795</v>
      </c>
      <c r="C39" s="3">
        <v>0.871</v>
      </c>
      <c r="D39" s="3">
        <v>0.65500000000000003</v>
      </c>
      <c r="E39" s="4">
        <v>2.7867435056142601E-27</v>
      </c>
      <c r="F39" s="3" t="s">
        <v>0</v>
      </c>
    </row>
    <row r="40" spans="1:6" x14ac:dyDescent="0.2">
      <c r="A40" s="3" t="s">
        <v>43</v>
      </c>
      <c r="B40" s="3">
        <v>0.693660530987805</v>
      </c>
      <c r="C40" s="3">
        <v>0.46600000000000003</v>
      </c>
      <c r="D40" s="3">
        <v>0.29599999999999999</v>
      </c>
      <c r="E40" s="4">
        <v>2.2578164917559401E-12</v>
      </c>
      <c r="F40" s="3" t="s">
        <v>0</v>
      </c>
    </row>
    <row r="41" spans="1:6" x14ac:dyDescent="0.2">
      <c r="A41" s="3" t="s">
        <v>44</v>
      </c>
      <c r="B41" s="3">
        <v>0.68796332258655402</v>
      </c>
      <c r="C41" s="3">
        <v>0.59099999999999997</v>
      </c>
      <c r="D41" s="3">
        <v>0.38400000000000001</v>
      </c>
      <c r="E41" s="4">
        <v>4.4379563229420698E-18</v>
      </c>
      <c r="F41" s="3" t="s">
        <v>0</v>
      </c>
    </row>
    <row r="42" spans="1:6" x14ac:dyDescent="0.2">
      <c r="A42" s="3" t="s">
        <v>45</v>
      </c>
      <c r="B42" s="3">
        <v>0.68229555961913302</v>
      </c>
      <c r="C42" s="3">
        <v>0.189</v>
      </c>
      <c r="D42" s="3">
        <v>1.6E-2</v>
      </c>
      <c r="E42" s="4">
        <v>5.1905335662104201E-19</v>
      </c>
      <c r="F42" s="3" t="s">
        <v>0</v>
      </c>
    </row>
    <row r="43" spans="1:6" x14ac:dyDescent="0.2">
      <c r="A43" s="3" t="s">
        <v>46</v>
      </c>
      <c r="B43" s="3">
        <v>0.67249836341978897</v>
      </c>
      <c r="C43" s="3">
        <v>0.36899999999999999</v>
      </c>
      <c r="D43" s="3">
        <v>0.23300000000000001</v>
      </c>
      <c r="E43" s="4">
        <v>8.9154049638981497E-8</v>
      </c>
      <c r="F43" s="3" t="s">
        <v>0</v>
      </c>
    </row>
    <row r="44" spans="1:6" x14ac:dyDescent="0.2">
      <c r="A44" s="3" t="s">
        <v>47</v>
      </c>
      <c r="B44" s="3">
        <v>0.65693925441373802</v>
      </c>
      <c r="C44" s="3">
        <v>0.77900000000000003</v>
      </c>
      <c r="D44" s="3">
        <v>0.56699999999999995</v>
      </c>
      <c r="E44" s="4">
        <v>2.2090815673643101E-23</v>
      </c>
      <c r="F44" s="3" t="s">
        <v>0</v>
      </c>
    </row>
    <row r="45" spans="1:6" x14ac:dyDescent="0.2">
      <c r="A45" s="3" t="s">
        <v>48</v>
      </c>
      <c r="B45" s="3">
        <v>0.65523278619303305</v>
      </c>
      <c r="C45" s="3">
        <v>0.83299999999999996</v>
      </c>
      <c r="D45" s="3">
        <v>0.59199999999999997</v>
      </c>
      <c r="E45" s="4">
        <v>2.5986732349483298E-25</v>
      </c>
      <c r="F45" s="3" t="s">
        <v>0</v>
      </c>
    </row>
    <row r="46" spans="1:6" x14ac:dyDescent="0.2">
      <c r="A46" s="3" t="s">
        <v>49</v>
      </c>
      <c r="B46" s="3">
        <v>0.64829757368463103</v>
      </c>
      <c r="C46" s="3">
        <v>0.38</v>
      </c>
      <c r="D46" s="3">
        <v>0.24099999999999999</v>
      </c>
      <c r="E46" s="4">
        <v>4.9387049194438895E-7</v>
      </c>
      <c r="F46" s="3" t="s">
        <v>0</v>
      </c>
    </row>
    <row r="47" spans="1:6" x14ac:dyDescent="0.2">
      <c r="A47" s="3" t="s">
        <v>50</v>
      </c>
      <c r="B47" s="3">
        <v>0.64761805810955297</v>
      </c>
      <c r="C47" s="3">
        <v>0.16200000000000001</v>
      </c>
      <c r="D47" s="3">
        <v>0</v>
      </c>
      <c r="E47" s="4">
        <v>1.4904735907335199E-19</v>
      </c>
      <c r="F47" s="3" t="s">
        <v>0</v>
      </c>
    </row>
    <row r="48" spans="1:6" x14ac:dyDescent="0.2">
      <c r="A48" s="3" t="s">
        <v>51</v>
      </c>
      <c r="B48" s="3">
        <v>0.63611432670690504</v>
      </c>
      <c r="C48" s="3">
        <v>0.16400000000000001</v>
      </c>
      <c r="D48" s="3">
        <v>0</v>
      </c>
      <c r="E48" s="4">
        <v>8.6171638279383703E-20</v>
      </c>
      <c r="F48" s="3" t="s">
        <v>0</v>
      </c>
    </row>
    <row r="49" spans="1:6" x14ac:dyDescent="0.2">
      <c r="A49" s="3" t="s">
        <v>52</v>
      </c>
      <c r="B49" s="3">
        <v>0.63153417996193195</v>
      </c>
      <c r="C49" s="3">
        <v>0.23100000000000001</v>
      </c>
      <c r="D49" s="3">
        <v>0.106</v>
      </c>
      <c r="E49" s="4">
        <v>4.0079492246717302E-7</v>
      </c>
      <c r="F49" s="3" t="s">
        <v>0</v>
      </c>
    </row>
    <row r="50" spans="1:6" x14ac:dyDescent="0.2">
      <c r="A50" s="3" t="s">
        <v>53</v>
      </c>
      <c r="B50" s="3">
        <v>0.61878270615789099</v>
      </c>
      <c r="C50" s="3">
        <v>0.14399999999999999</v>
      </c>
      <c r="D50" s="3">
        <v>0</v>
      </c>
      <c r="E50" s="4">
        <v>7.4976920190519301E-17</v>
      </c>
      <c r="F50" s="3" t="s">
        <v>0</v>
      </c>
    </row>
    <row r="51" spans="1:6" x14ac:dyDescent="0.2">
      <c r="A51" s="3" t="s">
        <v>54</v>
      </c>
      <c r="B51" s="3">
        <v>0.61813538158329195</v>
      </c>
      <c r="C51" s="3">
        <v>0.245</v>
      </c>
      <c r="D51" s="3">
        <v>8.1000000000000003E-2</v>
      </c>
      <c r="E51" s="4">
        <v>1.08903928598536E-12</v>
      </c>
      <c r="F51" s="3" t="s">
        <v>0</v>
      </c>
    </row>
    <row r="52" spans="1:6" x14ac:dyDescent="0.2">
      <c r="A52" s="3" t="s">
        <v>55</v>
      </c>
      <c r="B52" s="3">
        <v>0.61765579697249395</v>
      </c>
      <c r="C52" s="3">
        <v>0.64100000000000001</v>
      </c>
      <c r="D52" s="3">
        <v>0.44900000000000001</v>
      </c>
      <c r="E52" s="4">
        <v>1.4174716235149001E-16</v>
      </c>
      <c r="F52" s="3" t="s">
        <v>0</v>
      </c>
    </row>
    <row r="53" spans="1:6" x14ac:dyDescent="0.2">
      <c r="A53" s="3" t="s">
        <v>56</v>
      </c>
      <c r="B53" s="3">
        <v>0.61453336504293998</v>
      </c>
      <c r="C53" s="3">
        <v>0.873</v>
      </c>
      <c r="D53" s="3">
        <v>0.66100000000000003</v>
      </c>
      <c r="E53" s="4">
        <v>3.5085054602867797E-26</v>
      </c>
      <c r="F53" s="3" t="s">
        <v>0</v>
      </c>
    </row>
    <row r="54" spans="1:6" x14ac:dyDescent="0.2">
      <c r="A54" s="3" t="s">
        <v>57</v>
      </c>
      <c r="B54" s="3">
        <v>0.60563788009091002</v>
      </c>
      <c r="C54" s="3">
        <v>0.158</v>
      </c>
      <c r="D54" s="3">
        <v>0</v>
      </c>
      <c r="E54" s="4">
        <v>7.6605955504897399E-19</v>
      </c>
      <c r="F54" s="3" t="s">
        <v>0</v>
      </c>
    </row>
    <row r="55" spans="1:6" x14ac:dyDescent="0.2">
      <c r="A55" s="3" t="s">
        <v>58</v>
      </c>
      <c r="B55" s="3">
        <v>0.60173782491493499</v>
      </c>
      <c r="C55" s="3">
        <v>0.24199999999999999</v>
      </c>
      <c r="D55" s="3">
        <v>0.13100000000000001</v>
      </c>
      <c r="E55" s="4">
        <v>2.5907199146864199E-5</v>
      </c>
      <c r="F55" s="3" t="s">
        <v>0</v>
      </c>
    </row>
    <row r="56" spans="1:6" x14ac:dyDescent="0.2">
      <c r="A56" s="3" t="s">
        <v>59</v>
      </c>
      <c r="B56" s="3">
        <v>0.59985230118237598</v>
      </c>
      <c r="C56" s="3">
        <v>0.46700000000000003</v>
      </c>
      <c r="D56" s="3">
        <v>0.25</v>
      </c>
      <c r="E56" s="4">
        <v>1.9094322451065199E-14</v>
      </c>
      <c r="F56" s="3" t="s">
        <v>0</v>
      </c>
    </row>
    <row r="57" spans="1:6" x14ac:dyDescent="0.2">
      <c r="A57" s="3" t="s">
        <v>60</v>
      </c>
      <c r="B57" s="3">
        <v>0.59725373116212899</v>
      </c>
      <c r="C57" s="3">
        <v>0.54500000000000004</v>
      </c>
      <c r="D57" s="3">
        <v>0.375</v>
      </c>
      <c r="E57" s="4">
        <v>3.8723619205529003E-12</v>
      </c>
      <c r="F57" s="3" t="s">
        <v>0</v>
      </c>
    </row>
    <row r="58" spans="1:6" x14ac:dyDescent="0.2">
      <c r="A58" s="3" t="s">
        <v>61</v>
      </c>
      <c r="B58" s="3">
        <v>0.59599874602344205</v>
      </c>
      <c r="C58" s="3">
        <v>0.45500000000000002</v>
      </c>
      <c r="D58" s="3">
        <v>0.28699999999999998</v>
      </c>
      <c r="E58" s="4">
        <v>1.0673243397876099E-11</v>
      </c>
      <c r="F58" s="3" t="s">
        <v>0</v>
      </c>
    </row>
    <row r="59" spans="1:6" x14ac:dyDescent="0.2">
      <c r="A59" s="3" t="s">
        <v>62</v>
      </c>
      <c r="B59" s="3">
        <v>0.58771369118908601</v>
      </c>
      <c r="C59" s="3">
        <v>0.68200000000000005</v>
      </c>
      <c r="D59" s="3">
        <v>0.47399999999999998</v>
      </c>
      <c r="E59" s="4">
        <v>9.1232884383171208E-19</v>
      </c>
      <c r="F59" s="3" t="s">
        <v>0</v>
      </c>
    </row>
    <row r="60" spans="1:6" x14ac:dyDescent="0.2">
      <c r="A60" s="3" t="s">
        <v>63</v>
      </c>
      <c r="B60" s="3">
        <v>0.579553929998603</v>
      </c>
      <c r="C60" s="3">
        <v>0.25800000000000001</v>
      </c>
      <c r="D60" s="3">
        <v>0.154</v>
      </c>
      <c r="E60" s="3">
        <v>4.04146124279051E-4</v>
      </c>
      <c r="F60" s="3" t="s">
        <v>0</v>
      </c>
    </row>
    <row r="61" spans="1:6" x14ac:dyDescent="0.2">
      <c r="A61" s="3" t="s">
        <v>64</v>
      </c>
      <c r="B61" s="3">
        <v>0.57225702378964804</v>
      </c>
      <c r="C61" s="3">
        <v>0.32400000000000001</v>
      </c>
      <c r="D61" s="3">
        <v>0.187</v>
      </c>
      <c r="E61" s="4">
        <v>5.6669005594606099E-8</v>
      </c>
      <c r="F61" s="3" t="s">
        <v>0</v>
      </c>
    </row>
    <row r="62" spans="1:6" x14ac:dyDescent="0.2">
      <c r="A62" s="3" t="s">
        <v>65</v>
      </c>
      <c r="B62" s="3">
        <v>0.56988425037756496</v>
      </c>
      <c r="C62" s="3">
        <v>0.81899999999999995</v>
      </c>
      <c r="D62" s="3">
        <v>0.625</v>
      </c>
      <c r="E62" s="4">
        <v>1.3623609231275101E-16</v>
      </c>
      <c r="F62" s="3" t="s">
        <v>0</v>
      </c>
    </row>
    <row r="63" spans="1:6" x14ac:dyDescent="0.2">
      <c r="A63" s="3" t="s">
        <v>66</v>
      </c>
      <c r="B63" s="3">
        <v>0.56939161148642703</v>
      </c>
      <c r="C63" s="3">
        <v>0.34499999999999997</v>
      </c>
      <c r="D63" s="3">
        <v>0.19600000000000001</v>
      </c>
      <c r="E63" s="4">
        <v>5.3022309961557303E-9</v>
      </c>
      <c r="F63" s="3" t="s">
        <v>0</v>
      </c>
    </row>
    <row r="64" spans="1:6" x14ac:dyDescent="0.2">
      <c r="A64" s="3" t="s">
        <v>67</v>
      </c>
      <c r="B64" s="3">
        <v>0.56141971971962501</v>
      </c>
      <c r="C64" s="3">
        <v>0.47099999999999997</v>
      </c>
      <c r="D64" s="3">
        <v>0.32700000000000001</v>
      </c>
      <c r="E64" s="4">
        <v>1.9528130110541601E-8</v>
      </c>
      <c r="F64" s="3" t="s">
        <v>0</v>
      </c>
    </row>
    <row r="65" spans="1:6" x14ac:dyDescent="0.2">
      <c r="A65" s="3" t="s">
        <v>68</v>
      </c>
      <c r="B65" s="3">
        <v>0.556269962414772</v>
      </c>
      <c r="C65" s="3">
        <v>0.27200000000000002</v>
      </c>
      <c r="D65" s="3">
        <v>0.14399999999999999</v>
      </c>
      <c r="E65" s="4">
        <v>3.0958183413975999E-7</v>
      </c>
      <c r="F65" s="3" t="s">
        <v>0</v>
      </c>
    </row>
    <row r="66" spans="1:6" x14ac:dyDescent="0.2">
      <c r="A66" s="3" t="s">
        <v>69</v>
      </c>
      <c r="B66" s="3">
        <v>0.55327443081306005</v>
      </c>
      <c r="C66" s="3">
        <v>0.29299999999999998</v>
      </c>
      <c r="D66" s="3">
        <v>0.14399999999999999</v>
      </c>
      <c r="E66" s="4">
        <v>2.8538416535720399E-9</v>
      </c>
      <c r="F66" s="3" t="s">
        <v>0</v>
      </c>
    </row>
    <row r="67" spans="1:6" x14ac:dyDescent="0.2">
      <c r="A67" s="3" t="s">
        <v>70</v>
      </c>
      <c r="B67" s="3">
        <v>0.550806054490529</v>
      </c>
      <c r="C67" s="3">
        <v>0.41499999999999998</v>
      </c>
      <c r="D67" s="3">
        <v>0.26</v>
      </c>
      <c r="E67" s="4">
        <v>1.81986424002474E-9</v>
      </c>
      <c r="F67" s="3" t="s">
        <v>0</v>
      </c>
    </row>
    <row r="68" spans="1:6" x14ac:dyDescent="0.2">
      <c r="A68" s="3" t="s">
        <v>71</v>
      </c>
      <c r="B68" s="3">
        <v>0.55018141471184401</v>
      </c>
      <c r="C68" s="3">
        <v>0.55000000000000004</v>
      </c>
      <c r="D68" s="3">
        <v>0.36799999999999999</v>
      </c>
      <c r="E68" s="4">
        <v>3.2797625775559197E-14</v>
      </c>
      <c r="F68" s="3" t="s">
        <v>0</v>
      </c>
    </row>
    <row r="69" spans="1:6" x14ac:dyDescent="0.2">
      <c r="A69" s="3" t="s">
        <v>72</v>
      </c>
      <c r="B69" s="3">
        <v>0.54708160688972496</v>
      </c>
      <c r="C69" s="3">
        <v>0.441</v>
      </c>
      <c r="D69" s="3">
        <v>0.28000000000000003</v>
      </c>
      <c r="E69" s="4">
        <v>6.6750394712410695E-11</v>
      </c>
      <c r="F69" s="3" t="s">
        <v>0</v>
      </c>
    </row>
    <row r="70" spans="1:6" x14ac:dyDescent="0.2">
      <c r="A70" s="3" t="s">
        <v>73</v>
      </c>
      <c r="B70" s="3">
        <v>0.54261370626051497</v>
      </c>
      <c r="C70" s="3">
        <v>0.753</v>
      </c>
      <c r="D70" s="3">
        <v>0.54800000000000004</v>
      </c>
      <c r="E70" s="4">
        <v>6.6631033390132099E-16</v>
      </c>
      <c r="F70" s="3" t="s">
        <v>0</v>
      </c>
    </row>
    <row r="71" spans="1:6" x14ac:dyDescent="0.2">
      <c r="A71" s="3" t="s">
        <v>74</v>
      </c>
      <c r="B71" s="3">
        <v>0.54164836890173396</v>
      </c>
      <c r="C71" s="3">
        <v>0.8</v>
      </c>
      <c r="D71" s="3">
        <v>0.627</v>
      </c>
      <c r="E71" s="4">
        <v>1.1806977374489701E-19</v>
      </c>
      <c r="F71" s="3" t="s">
        <v>0</v>
      </c>
    </row>
    <row r="72" spans="1:6" x14ac:dyDescent="0.2">
      <c r="A72" s="3" t="s">
        <v>75</v>
      </c>
      <c r="B72" s="3">
        <v>0.53953413549455997</v>
      </c>
      <c r="C72" s="3">
        <v>0.45400000000000001</v>
      </c>
      <c r="D72" s="3">
        <v>0.3</v>
      </c>
      <c r="E72" s="4">
        <v>9.6896570504423308E-10</v>
      </c>
      <c r="F72" s="3" t="s">
        <v>0</v>
      </c>
    </row>
    <row r="73" spans="1:6" x14ac:dyDescent="0.2">
      <c r="A73" s="3" t="s">
        <v>76</v>
      </c>
      <c r="B73" s="3">
        <v>0.53066623690978199</v>
      </c>
      <c r="C73" s="3">
        <v>0.28999999999999998</v>
      </c>
      <c r="D73" s="3">
        <v>0.156</v>
      </c>
      <c r="E73" s="4">
        <v>1.94822968518377E-7</v>
      </c>
      <c r="F73" s="3" t="s">
        <v>0</v>
      </c>
    </row>
    <row r="74" spans="1:6" x14ac:dyDescent="0.2">
      <c r="A74" s="3" t="s">
        <v>77</v>
      </c>
      <c r="B74" s="3">
        <v>0.53036800451111699</v>
      </c>
      <c r="C74" s="3">
        <v>0.13</v>
      </c>
      <c r="D74" s="3">
        <v>0</v>
      </c>
      <c r="E74" s="4">
        <v>1.14637222005963E-14</v>
      </c>
      <c r="F74" s="3" t="s">
        <v>0</v>
      </c>
    </row>
    <row r="75" spans="1:6" x14ac:dyDescent="0.2">
      <c r="A75" s="3" t="s">
        <v>78</v>
      </c>
      <c r="B75" s="3">
        <v>0.52594554023340401</v>
      </c>
      <c r="C75" s="3">
        <v>0.57299999999999995</v>
      </c>
      <c r="D75" s="3">
        <v>0.42199999999999999</v>
      </c>
      <c r="E75" s="4">
        <v>2.3625991395898301E-9</v>
      </c>
      <c r="F75" s="3" t="s">
        <v>0</v>
      </c>
    </row>
    <row r="76" spans="1:6" x14ac:dyDescent="0.2">
      <c r="A76" s="3" t="s">
        <v>79</v>
      </c>
      <c r="B76" s="3">
        <v>0.525688303236447</v>
      </c>
      <c r="C76" s="3">
        <v>0.54200000000000004</v>
      </c>
      <c r="D76" s="3">
        <v>0.372</v>
      </c>
      <c r="E76" s="4">
        <v>2.0423856520287801E-12</v>
      </c>
      <c r="F76" s="3" t="s">
        <v>0</v>
      </c>
    </row>
    <row r="77" spans="1:6" x14ac:dyDescent="0.2">
      <c r="A77" s="3" t="s">
        <v>80</v>
      </c>
      <c r="B77" s="3">
        <v>0.52240094147996896</v>
      </c>
      <c r="C77" s="3">
        <v>0.13</v>
      </c>
      <c r="D77" s="3">
        <v>0</v>
      </c>
      <c r="E77" s="4">
        <v>1.1463715117597101E-14</v>
      </c>
      <c r="F77" s="3" t="s">
        <v>0</v>
      </c>
    </row>
    <row r="78" spans="1:6" x14ac:dyDescent="0.2">
      <c r="A78" s="3" t="s">
        <v>81</v>
      </c>
      <c r="B78" s="3">
        <v>0.52166175957015104</v>
      </c>
      <c r="C78" s="3">
        <v>0.51600000000000001</v>
      </c>
      <c r="D78" s="3">
        <v>0.28000000000000003</v>
      </c>
      <c r="E78" s="4">
        <v>5.9171144578811298E-17</v>
      </c>
      <c r="F78" s="3" t="s">
        <v>0</v>
      </c>
    </row>
    <row r="79" spans="1:6" x14ac:dyDescent="0.2">
      <c r="A79" s="3" t="s">
        <v>82</v>
      </c>
      <c r="B79" s="3">
        <v>0.51929381941891395</v>
      </c>
      <c r="C79" s="3">
        <v>0.12</v>
      </c>
      <c r="D79" s="3">
        <v>0</v>
      </c>
      <c r="E79" s="4">
        <v>2.61548396513088E-13</v>
      </c>
      <c r="F79" s="3" t="s">
        <v>0</v>
      </c>
    </row>
    <row r="80" spans="1:6" x14ac:dyDescent="0.2">
      <c r="A80" s="3" t="s">
        <v>83</v>
      </c>
      <c r="B80" s="3">
        <v>0.51766498526471605</v>
      </c>
      <c r="C80" s="3">
        <v>0.58699999999999997</v>
      </c>
      <c r="D80" s="3">
        <v>0.40400000000000003</v>
      </c>
      <c r="E80" s="4">
        <v>4.9609371016712197E-14</v>
      </c>
      <c r="F80" s="3" t="s">
        <v>0</v>
      </c>
    </row>
    <row r="81" spans="1:6" x14ac:dyDescent="0.2">
      <c r="A81" s="3" t="s">
        <v>84</v>
      </c>
      <c r="B81" s="3">
        <v>0.51610967308635303</v>
      </c>
      <c r="C81" s="3">
        <v>0.55700000000000005</v>
      </c>
      <c r="D81" s="3">
        <v>0.41699999999999998</v>
      </c>
      <c r="E81" s="4">
        <v>2.0202149218966199E-10</v>
      </c>
      <c r="F81" s="3" t="s">
        <v>0</v>
      </c>
    </row>
    <row r="82" spans="1:6" x14ac:dyDescent="0.2">
      <c r="A82" s="3" t="s">
        <v>85</v>
      </c>
      <c r="B82" s="3">
        <v>0.507057601462376</v>
      </c>
      <c r="C82" s="3">
        <v>0.61499999999999999</v>
      </c>
      <c r="D82" s="3">
        <v>0.434</v>
      </c>
      <c r="E82" s="4">
        <v>8.2407940144445295E-13</v>
      </c>
      <c r="F82" s="3" t="s">
        <v>0</v>
      </c>
    </row>
    <row r="83" spans="1:6" x14ac:dyDescent="0.2">
      <c r="A83" s="3" t="s">
        <v>86</v>
      </c>
      <c r="B83" s="3">
        <v>0.50322313675722796</v>
      </c>
      <c r="C83" s="3">
        <v>0.45200000000000001</v>
      </c>
      <c r="D83" s="3">
        <v>0.28699999999999998</v>
      </c>
      <c r="E83" s="4">
        <v>9.5854953876173596E-9</v>
      </c>
      <c r="F83" s="3" t="s">
        <v>0</v>
      </c>
    </row>
    <row r="84" spans="1:6" x14ac:dyDescent="0.2">
      <c r="A84" s="3" t="s">
        <v>87</v>
      </c>
      <c r="B84" s="3">
        <v>0.50246309460491201</v>
      </c>
      <c r="C84" s="3">
        <v>0.128</v>
      </c>
      <c r="D84" s="3">
        <v>0</v>
      </c>
      <c r="E84" s="4">
        <v>1.9356719449520099E-14</v>
      </c>
      <c r="F84" s="3" t="s">
        <v>0</v>
      </c>
    </row>
    <row r="85" spans="1:6" x14ac:dyDescent="0.2">
      <c r="A85" s="3" t="s">
        <v>88</v>
      </c>
      <c r="B85" s="3">
        <v>0.50161367288558001</v>
      </c>
      <c r="C85" s="3">
        <v>0.36299999999999999</v>
      </c>
      <c r="D85" s="3">
        <v>0.16900000000000001</v>
      </c>
      <c r="E85" s="4">
        <v>1.30622272883039E-14</v>
      </c>
      <c r="F85" s="3" t="s">
        <v>0</v>
      </c>
    </row>
    <row r="86" spans="1:6" x14ac:dyDescent="0.2">
      <c r="A86" s="3" t="s">
        <v>89</v>
      </c>
      <c r="B86" s="3">
        <v>0.50010587863198197</v>
      </c>
      <c r="C86" s="3">
        <v>0.54800000000000004</v>
      </c>
      <c r="D86" s="3">
        <v>0.373</v>
      </c>
      <c r="E86" s="4">
        <v>8.0016291447922098E-12</v>
      </c>
      <c r="F86" s="3" t="s">
        <v>0</v>
      </c>
    </row>
    <row r="87" spans="1:6" x14ac:dyDescent="0.2">
      <c r="A87" s="3" t="s">
        <v>90</v>
      </c>
      <c r="B87" s="3">
        <v>0.49476961898987398</v>
      </c>
      <c r="C87" s="3">
        <v>0.189</v>
      </c>
      <c r="D87" s="3">
        <v>7.0000000000000007E-2</v>
      </c>
      <c r="E87" s="4">
        <v>2.43861363804433E-7</v>
      </c>
      <c r="F87" s="3" t="s">
        <v>0</v>
      </c>
    </row>
    <row r="88" spans="1:6" x14ac:dyDescent="0.2">
      <c r="A88" s="3" t="s">
        <v>91</v>
      </c>
      <c r="B88" s="3">
        <v>0.49056167287528002</v>
      </c>
      <c r="C88" s="3">
        <v>0.77600000000000002</v>
      </c>
      <c r="D88" s="3">
        <v>0.60699999999999998</v>
      </c>
      <c r="E88" s="4">
        <v>2.26148250163322E-10</v>
      </c>
      <c r="F88" s="3" t="s">
        <v>0</v>
      </c>
    </row>
    <row r="89" spans="1:6" x14ac:dyDescent="0.2">
      <c r="A89" s="3" t="s">
        <v>92</v>
      </c>
      <c r="B89" s="3">
        <v>0.48560254715593199</v>
      </c>
      <c r="C89" s="3">
        <v>0.26800000000000002</v>
      </c>
      <c r="D89" s="3">
        <v>0.153</v>
      </c>
      <c r="E89" s="4">
        <v>1.0171547523700599E-5</v>
      </c>
      <c r="F89" s="3" t="s">
        <v>0</v>
      </c>
    </row>
    <row r="90" spans="1:6" x14ac:dyDescent="0.2">
      <c r="A90" s="3" t="s">
        <v>93</v>
      </c>
      <c r="B90" s="3">
        <v>0.48285350204406902</v>
      </c>
      <c r="C90" s="3">
        <v>0.65500000000000003</v>
      </c>
      <c r="D90" s="3">
        <v>0.47199999999999998</v>
      </c>
      <c r="E90" s="4">
        <v>8.8852850014363908E-16</v>
      </c>
      <c r="F90" s="3" t="s">
        <v>0</v>
      </c>
    </row>
    <row r="91" spans="1:6" x14ac:dyDescent="0.2">
      <c r="A91" s="3" t="s">
        <v>94</v>
      </c>
      <c r="B91" s="3">
        <v>0.47682238064206001</v>
      </c>
      <c r="C91" s="3">
        <v>0.50900000000000001</v>
      </c>
      <c r="D91" s="3">
        <v>0.32500000000000001</v>
      </c>
      <c r="E91" s="4">
        <v>8.1154064579198501E-12</v>
      </c>
      <c r="F91" s="3" t="s">
        <v>0</v>
      </c>
    </row>
    <row r="92" spans="1:6" x14ac:dyDescent="0.2">
      <c r="A92" s="3" t="s">
        <v>95</v>
      </c>
      <c r="B92" s="3">
        <v>0.47350571825774301</v>
      </c>
      <c r="C92" s="3">
        <v>0.80700000000000005</v>
      </c>
      <c r="D92" s="3">
        <v>0.64100000000000001</v>
      </c>
      <c r="E92" s="4">
        <v>1.9132542754749201E-13</v>
      </c>
      <c r="F92" s="3" t="s">
        <v>0</v>
      </c>
    </row>
    <row r="93" spans="1:6" x14ac:dyDescent="0.2">
      <c r="A93" s="3" t="s">
        <v>96</v>
      </c>
      <c r="B93" s="3">
        <v>0.47256261156902502</v>
      </c>
      <c r="C93" s="3">
        <v>0.50600000000000001</v>
      </c>
      <c r="D93" s="3">
        <v>0.34799999999999998</v>
      </c>
      <c r="E93" s="4">
        <v>5.1921437791113098E-11</v>
      </c>
      <c r="F93" s="3" t="s">
        <v>0</v>
      </c>
    </row>
    <row r="94" spans="1:6" x14ac:dyDescent="0.2">
      <c r="A94" s="3" t="s">
        <v>97</v>
      </c>
      <c r="B94" s="3">
        <v>0.47171780201267</v>
      </c>
      <c r="C94" s="3">
        <v>0.224</v>
      </c>
      <c r="D94" s="3">
        <v>0.11700000000000001</v>
      </c>
      <c r="E94" s="4">
        <v>8.8297071318351098E-5</v>
      </c>
      <c r="F94" s="3" t="s">
        <v>0</v>
      </c>
    </row>
    <row r="95" spans="1:6" x14ac:dyDescent="0.2">
      <c r="A95" s="3" t="s">
        <v>98</v>
      </c>
      <c r="B95" s="3">
        <v>0.47112805629673399</v>
      </c>
      <c r="C95" s="3">
        <v>0.42799999999999999</v>
      </c>
      <c r="D95" s="3">
        <v>0.309</v>
      </c>
      <c r="E95" s="4">
        <v>2.8552087460649698E-5</v>
      </c>
      <c r="F95" s="3" t="s">
        <v>0</v>
      </c>
    </row>
    <row r="96" spans="1:6" x14ac:dyDescent="0.2">
      <c r="A96" s="3" t="s">
        <v>99</v>
      </c>
      <c r="B96" s="3">
        <v>0.46821991304362298</v>
      </c>
      <c r="C96" s="3">
        <v>0.26700000000000002</v>
      </c>
      <c r="D96" s="3">
        <v>0.16</v>
      </c>
      <c r="E96" s="3">
        <v>2.2397085508472499E-4</v>
      </c>
      <c r="F96" s="3" t="s">
        <v>0</v>
      </c>
    </row>
    <row r="97" spans="1:6" x14ac:dyDescent="0.2">
      <c r="A97" s="3" t="s">
        <v>100</v>
      </c>
      <c r="B97" s="3">
        <v>0.46754624983278698</v>
      </c>
      <c r="C97" s="3">
        <v>0.156</v>
      </c>
      <c r="D97" s="3">
        <v>4.8000000000000001E-2</v>
      </c>
      <c r="E97" s="4">
        <v>4.8597379361125603E-7</v>
      </c>
      <c r="F97" s="3" t="s">
        <v>0</v>
      </c>
    </row>
    <row r="98" spans="1:6" x14ac:dyDescent="0.2">
      <c r="A98" s="3" t="s">
        <v>101</v>
      </c>
      <c r="B98" s="3">
        <v>0.46687529744078698</v>
      </c>
      <c r="C98" s="3">
        <v>0.22700000000000001</v>
      </c>
      <c r="D98" s="3">
        <v>0.14199999999999999</v>
      </c>
      <c r="E98" s="3">
        <v>3.6955577213126499E-2</v>
      </c>
      <c r="F98" s="3" t="s">
        <v>0</v>
      </c>
    </row>
    <row r="99" spans="1:6" x14ac:dyDescent="0.2">
      <c r="A99" s="3" t="s">
        <v>102</v>
      </c>
      <c r="B99" s="3">
        <v>0.46631460415753001</v>
      </c>
      <c r="C99" s="3">
        <v>0.17499999999999999</v>
      </c>
      <c r="D99" s="3">
        <v>4.8000000000000001E-2</v>
      </c>
      <c r="E99" s="4">
        <v>4.8221396193132197E-9</v>
      </c>
      <c r="F99" s="3" t="s">
        <v>0</v>
      </c>
    </row>
    <row r="100" spans="1:6" x14ac:dyDescent="0.2">
      <c r="A100" s="3" t="s">
        <v>103</v>
      </c>
      <c r="B100" s="3">
        <v>0.46394505646548001</v>
      </c>
      <c r="C100" s="3">
        <v>0.74199999999999999</v>
      </c>
      <c r="D100" s="3">
        <v>0.56699999999999995</v>
      </c>
      <c r="E100" s="4">
        <v>4.2793864090890401E-13</v>
      </c>
      <c r="F100" s="3" t="s">
        <v>0</v>
      </c>
    </row>
    <row r="101" spans="1:6" x14ac:dyDescent="0.2">
      <c r="A101" s="3" t="s">
        <v>104</v>
      </c>
      <c r="B101" s="3">
        <v>0.46377087993974397</v>
      </c>
      <c r="C101" s="3">
        <v>0.123</v>
      </c>
      <c r="D101" s="3">
        <v>0</v>
      </c>
      <c r="E101" s="4">
        <v>1.20093855112273E-13</v>
      </c>
      <c r="F101" s="3" t="s">
        <v>0</v>
      </c>
    </row>
    <row r="102" spans="1:6" x14ac:dyDescent="0.2">
      <c r="A102" s="3" t="s">
        <v>105</v>
      </c>
      <c r="B102" s="3">
        <v>0.463718632172194</v>
      </c>
      <c r="C102" s="3">
        <v>0.218</v>
      </c>
      <c r="D102" s="3">
        <v>0.115</v>
      </c>
      <c r="E102" s="3">
        <v>2.09565003756449E-4</v>
      </c>
      <c r="F102" s="3" t="s">
        <v>0</v>
      </c>
    </row>
    <row r="103" spans="1:6" x14ac:dyDescent="0.2">
      <c r="A103" s="3" t="s">
        <v>106</v>
      </c>
      <c r="B103" s="3">
        <v>0.45972966553379502</v>
      </c>
      <c r="C103" s="3">
        <v>0.249</v>
      </c>
      <c r="D103" s="3">
        <v>0.158</v>
      </c>
      <c r="E103" s="3">
        <v>7.0211553591220397E-3</v>
      </c>
      <c r="F103" s="3" t="s">
        <v>0</v>
      </c>
    </row>
    <row r="104" spans="1:6" x14ac:dyDescent="0.2">
      <c r="A104" s="3" t="s">
        <v>107</v>
      </c>
      <c r="B104" s="3">
        <v>0.45831700462619401</v>
      </c>
      <c r="C104" s="3">
        <v>0.157</v>
      </c>
      <c r="D104" s="3">
        <v>6.5000000000000002E-2</v>
      </c>
      <c r="E104" s="3">
        <v>2.6571819088363498E-4</v>
      </c>
      <c r="F104" s="3" t="s">
        <v>0</v>
      </c>
    </row>
    <row r="105" spans="1:6" x14ac:dyDescent="0.2">
      <c r="A105" s="3" t="s">
        <v>108</v>
      </c>
      <c r="B105" s="3">
        <v>0.45822238084316003</v>
      </c>
      <c r="C105" s="3">
        <v>0.224</v>
      </c>
      <c r="D105" s="3">
        <v>0.10100000000000001</v>
      </c>
      <c r="E105" s="4">
        <v>7.8365464937101201E-7</v>
      </c>
      <c r="F105" s="3" t="s">
        <v>0</v>
      </c>
    </row>
    <row r="106" spans="1:6" x14ac:dyDescent="0.2">
      <c r="A106" s="3" t="s">
        <v>109</v>
      </c>
      <c r="B106" s="3">
        <v>0.45742034734106302</v>
      </c>
      <c r="C106" s="3">
        <v>0.56399999999999995</v>
      </c>
      <c r="D106" s="3">
        <v>0.42899999999999999</v>
      </c>
      <c r="E106" s="4">
        <v>1.56676243469996E-7</v>
      </c>
      <c r="F106" s="3" t="s">
        <v>0</v>
      </c>
    </row>
    <row r="107" spans="1:6" x14ac:dyDescent="0.2">
      <c r="A107" s="3" t="s">
        <v>110</v>
      </c>
      <c r="B107" s="3">
        <v>0.45736025936691699</v>
      </c>
      <c r="C107" s="3">
        <v>0.48399999999999999</v>
      </c>
      <c r="D107" s="3">
        <v>0.33</v>
      </c>
      <c r="E107" s="4">
        <v>1.4511762744188499E-8</v>
      </c>
      <c r="F107" s="3" t="s">
        <v>0</v>
      </c>
    </row>
    <row r="108" spans="1:6" x14ac:dyDescent="0.2">
      <c r="A108" s="3" t="s">
        <v>111</v>
      </c>
      <c r="B108" s="3">
        <v>0.45694734743367599</v>
      </c>
      <c r="C108" s="3">
        <v>0.25</v>
      </c>
      <c r="D108" s="3">
        <v>0.129</v>
      </c>
      <c r="E108" s="4">
        <v>3.83320683808463E-6</v>
      </c>
      <c r="F108" s="3" t="s">
        <v>0</v>
      </c>
    </row>
    <row r="109" spans="1:6" x14ac:dyDescent="0.2">
      <c r="A109" s="3" t="s">
        <v>112</v>
      </c>
      <c r="B109" s="3">
        <v>0.456514960446468</v>
      </c>
      <c r="C109" s="3">
        <v>0.248</v>
      </c>
      <c r="D109" s="3">
        <v>0.14199999999999999</v>
      </c>
      <c r="E109" s="3">
        <v>4.4212650411836401E-4</v>
      </c>
      <c r="F109" s="3" t="s">
        <v>0</v>
      </c>
    </row>
    <row r="110" spans="1:6" x14ac:dyDescent="0.2">
      <c r="A110" s="3" t="s">
        <v>113</v>
      </c>
      <c r="B110" s="3">
        <v>0.45646612934830599</v>
      </c>
      <c r="C110" s="3">
        <v>0.254</v>
      </c>
      <c r="D110" s="3">
        <v>0.153</v>
      </c>
      <c r="E110" s="3">
        <v>1.0386936741892401E-3</v>
      </c>
      <c r="F110" s="3" t="s">
        <v>0</v>
      </c>
    </row>
    <row r="111" spans="1:6" x14ac:dyDescent="0.2">
      <c r="A111" s="3" t="s">
        <v>114</v>
      </c>
      <c r="B111" s="3">
        <v>0.45496914323995802</v>
      </c>
      <c r="C111" s="3">
        <v>0.10199999999999999</v>
      </c>
      <c r="D111" s="3">
        <v>0</v>
      </c>
      <c r="E111" s="4">
        <v>9.4666437405295403E-11</v>
      </c>
      <c r="F111" s="3" t="s">
        <v>0</v>
      </c>
    </row>
    <row r="112" spans="1:6" x14ac:dyDescent="0.2">
      <c r="A112" s="3" t="s">
        <v>115</v>
      </c>
      <c r="B112" s="3">
        <v>0.45469204595207902</v>
      </c>
      <c r="C112" s="3">
        <v>0.29399999999999998</v>
      </c>
      <c r="D112" s="3">
        <v>0.19600000000000001</v>
      </c>
      <c r="E112" s="3">
        <v>1.8381140875565799E-3</v>
      </c>
      <c r="F112" s="3" t="s">
        <v>0</v>
      </c>
    </row>
    <row r="113" spans="1:6" x14ac:dyDescent="0.2">
      <c r="A113" s="3" t="s">
        <v>116</v>
      </c>
      <c r="B113" s="3">
        <v>0.45434574968079</v>
      </c>
      <c r="C113" s="3">
        <v>0.21199999999999999</v>
      </c>
      <c r="D113" s="3">
        <v>9.1999999999999998E-2</v>
      </c>
      <c r="E113" s="4">
        <v>2.72847428162682E-6</v>
      </c>
      <c r="F113" s="3" t="s">
        <v>0</v>
      </c>
    </row>
    <row r="114" spans="1:6" x14ac:dyDescent="0.2">
      <c r="A114" s="3" t="s">
        <v>117</v>
      </c>
      <c r="B114" s="3">
        <v>0.45243857430962903</v>
      </c>
      <c r="C114" s="3">
        <v>0.60699999999999998</v>
      </c>
      <c r="D114" s="3">
        <v>0.47</v>
      </c>
      <c r="E114" s="4">
        <v>4.8765509773827202E-9</v>
      </c>
      <c r="F114" s="3" t="s">
        <v>0</v>
      </c>
    </row>
    <row r="115" spans="1:6" x14ac:dyDescent="0.2">
      <c r="A115" s="3" t="s">
        <v>118</v>
      </c>
      <c r="B115" s="3">
        <v>0.45046509344287899</v>
      </c>
      <c r="C115" s="3">
        <v>0.186</v>
      </c>
      <c r="D115" s="3">
        <v>7.9000000000000001E-2</v>
      </c>
      <c r="E115" s="4">
        <v>1.9866866825960998E-5</v>
      </c>
      <c r="F115" s="3" t="s">
        <v>0</v>
      </c>
    </row>
    <row r="116" spans="1:6" x14ac:dyDescent="0.2">
      <c r="A116" s="3" t="s">
        <v>119</v>
      </c>
      <c r="B116" s="3">
        <v>0.45022396775977203</v>
      </c>
      <c r="C116" s="3">
        <v>0.32400000000000001</v>
      </c>
      <c r="D116" s="3">
        <v>0.215</v>
      </c>
      <c r="E116" s="3">
        <v>4.5446742397584999E-4</v>
      </c>
      <c r="F116" s="3" t="s">
        <v>0</v>
      </c>
    </row>
    <row r="117" spans="1:6" x14ac:dyDescent="0.2">
      <c r="A117" s="3" t="s">
        <v>120</v>
      </c>
      <c r="B117" s="3">
        <v>0.44750273572929</v>
      </c>
      <c r="C117" s="3">
        <v>0.67700000000000005</v>
      </c>
      <c r="D117" s="3">
        <v>0.51700000000000002</v>
      </c>
      <c r="E117" s="4">
        <v>3.1457516608371698E-9</v>
      </c>
      <c r="F117" s="3" t="s">
        <v>0</v>
      </c>
    </row>
    <row r="118" spans="1:6" x14ac:dyDescent="0.2">
      <c r="A118" s="3" t="s">
        <v>121</v>
      </c>
      <c r="B118" s="3">
        <v>0.44677862434859</v>
      </c>
      <c r="C118" s="3">
        <v>0.123</v>
      </c>
      <c r="D118" s="3">
        <v>2.5000000000000001E-2</v>
      </c>
      <c r="E118" s="4">
        <v>3.7708879966549497E-7</v>
      </c>
      <c r="F118" s="3" t="s">
        <v>0</v>
      </c>
    </row>
    <row r="119" spans="1:6" x14ac:dyDescent="0.2">
      <c r="A119" s="3" t="s">
        <v>122</v>
      </c>
      <c r="B119" s="3">
        <v>0.446620744296994</v>
      </c>
      <c r="C119" s="3">
        <v>0.63</v>
      </c>
      <c r="D119" s="3">
        <v>0.504</v>
      </c>
      <c r="E119" s="4">
        <v>7.27742887543534E-6</v>
      </c>
      <c r="F119" s="3" t="s">
        <v>0</v>
      </c>
    </row>
    <row r="120" spans="1:6" x14ac:dyDescent="0.2">
      <c r="A120" s="3" t="s">
        <v>123</v>
      </c>
      <c r="B120" s="3">
        <v>0.44542278786104</v>
      </c>
      <c r="C120" s="3">
        <v>0.46800000000000003</v>
      </c>
      <c r="D120" s="3">
        <v>0.32500000000000001</v>
      </c>
      <c r="E120" s="4">
        <v>6.84402789105475E-7</v>
      </c>
      <c r="F120" s="3" t="s">
        <v>0</v>
      </c>
    </row>
    <row r="121" spans="1:6" x14ac:dyDescent="0.2">
      <c r="A121" s="3" t="s">
        <v>124</v>
      </c>
      <c r="B121" s="3">
        <v>0.44489896464801498</v>
      </c>
      <c r="C121" s="3">
        <v>0.54300000000000004</v>
      </c>
      <c r="D121" s="3">
        <v>0.39300000000000002</v>
      </c>
      <c r="E121" s="4">
        <v>3.31966280551178E-8</v>
      </c>
      <c r="F121" s="3" t="s">
        <v>0</v>
      </c>
    </row>
    <row r="122" spans="1:6" x14ac:dyDescent="0.2">
      <c r="A122" s="3" t="s">
        <v>125</v>
      </c>
      <c r="B122" s="3">
        <v>0.443142059660598</v>
      </c>
      <c r="C122" s="3">
        <v>0.16800000000000001</v>
      </c>
      <c r="D122" s="3">
        <v>5.7000000000000002E-2</v>
      </c>
      <c r="E122" s="4">
        <v>1.05270574057965E-6</v>
      </c>
      <c r="F122" s="3" t="s">
        <v>0</v>
      </c>
    </row>
    <row r="123" spans="1:6" x14ac:dyDescent="0.2">
      <c r="A123" s="3" t="s">
        <v>126</v>
      </c>
      <c r="B123" s="3">
        <v>0.442865603194317</v>
      </c>
      <c r="C123" s="3">
        <v>0.19800000000000001</v>
      </c>
      <c r="D123" s="3">
        <v>9.7000000000000003E-2</v>
      </c>
      <c r="E123" s="3">
        <v>1.28644838500401E-4</v>
      </c>
      <c r="F123" s="3" t="s">
        <v>0</v>
      </c>
    </row>
    <row r="124" spans="1:6" x14ac:dyDescent="0.2">
      <c r="A124" s="3" t="s">
        <v>127</v>
      </c>
      <c r="B124" s="3">
        <v>0.44189139523418403</v>
      </c>
      <c r="C124" s="3">
        <v>0.114</v>
      </c>
      <c r="D124" s="3">
        <v>0</v>
      </c>
      <c r="E124" s="4">
        <v>2.0609535134744301E-12</v>
      </c>
      <c r="F124" s="3" t="s">
        <v>0</v>
      </c>
    </row>
    <row r="125" spans="1:6" x14ac:dyDescent="0.2">
      <c r="A125" s="3" t="s">
        <v>128</v>
      </c>
      <c r="B125" s="3">
        <v>0.438939188506623</v>
      </c>
      <c r="C125" s="3">
        <v>0.35799999999999998</v>
      </c>
      <c r="D125" s="3">
        <v>0.19700000000000001</v>
      </c>
      <c r="E125" s="4">
        <v>4.0080711388796896E-9</v>
      </c>
      <c r="F125" s="3" t="s">
        <v>0</v>
      </c>
    </row>
    <row r="126" spans="1:6" x14ac:dyDescent="0.2">
      <c r="A126" s="3" t="s">
        <v>129</v>
      </c>
      <c r="B126" s="3">
        <v>0.43335665233173398</v>
      </c>
      <c r="C126" s="3">
        <v>0.14799999999999999</v>
      </c>
      <c r="D126" s="3">
        <v>6.8000000000000005E-2</v>
      </c>
      <c r="E126" s="3">
        <v>4.87030707818846E-3</v>
      </c>
      <c r="F126" s="3" t="s">
        <v>0</v>
      </c>
    </row>
    <row r="127" spans="1:6" x14ac:dyDescent="0.2">
      <c r="A127" s="3" t="s">
        <v>130</v>
      </c>
      <c r="B127" s="3">
        <v>0.43068372189937298</v>
      </c>
      <c r="C127" s="3">
        <v>0.22900000000000001</v>
      </c>
      <c r="D127" s="3">
        <v>0.127</v>
      </c>
      <c r="E127" s="3">
        <v>7.8617204066954599E-4</v>
      </c>
      <c r="F127" s="3" t="s">
        <v>0</v>
      </c>
    </row>
    <row r="128" spans="1:6" x14ac:dyDescent="0.2">
      <c r="A128" s="3" t="s">
        <v>131</v>
      </c>
      <c r="B128" s="3">
        <v>0.43044185706250399</v>
      </c>
      <c r="C128" s="3">
        <v>0.29399999999999998</v>
      </c>
      <c r="D128" s="3">
        <v>0.16200000000000001</v>
      </c>
      <c r="E128" s="4">
        <v>1.8174450131544301E-6</v>
      </c>
      <c r="F128" s="3" t="s">
        <v>0</v>
      </c>
    </row>
    <row r="129" spans="1:6" x14ac:dyDescent="0.2">
      <c r="A129" s="3" t="s">
        <v>132</v>
      </c>
      <c r="B129" s="3">
        <v>0.42769384629037899</v>
      </c>
      <c r="C129" s="3">
        <v>0.22500000000000001</v>
      </c>
      <c r="D129" s="3">
        <v>0.09</v>
      </c>
      <c r="E129" s="4">
        <v>1.65177557864287E-8</v>
      </c>
      <c r="F129" s="3" t="s">
        <v>0</v>
      </c>
    </row>
    <row r="130" spans="1:6" x14ac:dyDescent="0.2">
      <c r="A130" s="3" t="s">
        <v>133</v>
      </c>
      <c r="B130" s="3">
        <v>0.42684064641317698</v>
      </c>
      <c r="C130" s="3">
        <v>0.65800000000000003</v>
      </c>
      <c r="D130" s="3">
        <v>0.53</v>
      </c>
      <c r="E130" s="4">
        <v>1.4168453535016801E-6</v>
      </c>
      <c r="F130" s="3" t="s">
        <v>0</v>
      </c>
    </row>
    <row r="131" spans="1:6" x14ac:dyDescent="0.2">
      <c r="A131" s="3" t="s">
        <v>134</v>
      </c>
      <c r="B131" s="3">
        <v>0.426003975885965</v>
      </c>
      <c r="C131" s="3">
        <v>0.41799999999999998</v>
      </c>
      <c r="D131" s="3">
        <v>0.29599999999999999</v>
      </c>
      <c r="E131" s="4">
        <v>4.49527961961827E-5</v>
      </c>
      <c r="F131" s="3" t="s">
        <v>0</v>
      </c>
    </row>
    <row r="132" spans="1:6" x14ac:dyDescent="0.2">
      <c r="A132" s="3" t="s">
        <v>135</v>
      </c>
      <c r="B132" s="3">
        <v>0.42452215783786901</v>
      </c>
      <c r="C132" s="3">
        <v>0.14000000000000001</v>
      </c>
      <c r="D132" s="3">
        <v>4.7E-2</v>
      </c>
      <c r="E132" s="4">
        <v>3.1981353401951303E-5</v>
      </c>
      <c r="F132" s="3" t="s">
        <v>0</v>
      </c>
    </row>
    <row r="133" spans="1:6" x14ac:dyDescent="0.2">
      <c r="A133" s="3" t="s">
        <v>136</v>
      </c>
      <c r="B133" s="3">
        <v>0.42413876141800699</v>
      </c>
      <c r="C133" s="3">
        <v>0.80500000000000005</v>
      </c>
      <c r="D133" s="3">
        <v>0.63400000000000001</v>
      </c>
      <c r="E133" s="4">
        <v>1.39435701981335E-10</v>
      </c>
      <c r="F133" s="3" t="s">
        <v>0</v>
      </c>
    </row>
    <row r="134" spans="1:6" x14ac:dyDescent="0.2">
      <c r="A134" s="3" t="s">
        <v>137</v>
      </c>
      <c r="B134" s="3">
        <v>0.422088707323798</v>
      </c>
      <c r="C134" s="3">
        <v>0.84199999999999997</v>
      </c>
      <c r="D134" s="3">
        <v>0.71599999999999997</v>
      </c>
      <c r="E134" s="4">
        <v>7.4313281368804598E-10</v>
      </c>
      <c r="F134" s="3" t="s">
        <v>0</v>
      </c>
    </row>
    <row r="135" spans="1:6" x14ac:dyDescent="0.2">
      <c r="A135" s="3" t="s">
        <v>138</v>
      </c>
      <c r="B135" s="3">
        <v>0.42050964704693899</v>
      </c>
      <c r="C135" s="3">
        <v>0.27700000000000002</v>
      </c>
      <c r="D135" s="3">
        <v>0.187</v>
      </c>
      <c r="E135" s="3">
        <v>8.8965290873290002E-3</v>
      </c>
      <c r="F135" s="3" t="s">
        <v>0</v>
      </c>
    </row>
    <row r="136" spans="1:6" x14ac:dyDescent="0.2">
      <c r="A136" s="3" t="s">
        <v>139</v>
      </c>
      <c r="B136" s="3">
        <v>0.41980250681729903</v>
      </c>
      <c r="C136" s="3">
        <v>0.107</v>
      </c>
      <c r="D136" s="3">
        <v>0</v>
      </c>
      <c r="E136" s="4">
        <v>2.0618288811694599E-11</v>
      </c>
      <c r="F136" s="3" t="s">
        <v>0</v>
      </c>
    </row>
    <row r="137" spans="1:6" x14ac:dyDescent="0.2">
      <c r="A137" s="3" t="s">
        <v>140</v>
      </c>
      <c r="B137" s="3">
        <v>0.41976253706915501</v>
      </c>
      <c r="C137" s="3">
        <v>0.39</v>
      </c>
      <c r="D137" s="3">
        <v>0.255</v>
      </c>
      <c r="E137" s="4">
        <v>4.6600469539690799E-7</v>
      </c>
      <c r="F137" s="3" t="s">
        <v>0</v>
      </c>
    </row>
    <row r="138" spans="1:6" x14ac:dyDescent="0.2">
      <c r="A138" s="3" t="s">
        <v>141</v>
      </c>
      <c r="B138" s="3">
        <v>0.41963968443146998</v>
      </c>
      <c r="C138" s="3">
        <v>0.10199999999999999</v>
      </c>
      <c r="D138" s="3">
        <v>0</v>
      </c>
      <c r="E138" s="4">
        <v>1.2194050695464099E-10</v>
      </c>
      <c r="F138" s="3" t="s">
        <v>0</v>
      </c>
    </row>
    <row r="139" spans="1:6" x14ac:dyDescent="0.2">
      <c r="A139" s="3" t="s">
        <v>142</v>
      </c>
      <c r="B139" s="3">
        <v>0.41956143443377403</v>
      </c>
      <c r="C139" s="3">
        <v>0.442</v>
      </c>
      <c r="D139" s="3">
        <v>0.30199999999999999</v>
      </c>
      <c r="E139" s="4">
        <v>4.8222670471204999E-7</v>
      </c>
      <c r="F139" s="3" t="s">
        <v>0</v>
      </c>
    </row>
    <row r="140" spans="1:6" x14ac:dyDescent="0.2">
      <c r="A140" s="3" t="s">
        <v>143</v>
      </c>
      <c r="B140" s="3">
        <v>0.416938847692917</v>
      </c>
      <c r="C140" s="3">
        <v>0.49199999999999999</v>
      </c>
      <c r="D140" s="3">
        <v>0.34300000000000003</v>
      </c>
      <c r="E140" s="4">
        <v>5.1281829230490801E-9</v>
      </c>
      <c r="F140" s="3" t="s">
        <v>0</v>
      </c>
    </row>
    <row r="141" spans="1:6" x14ac:dyDescent="0.2">
      <c r="A141" s="3" t="s">
        <v>144</v>
      </c>
      <c r="B141" s="3">
        <v>0.41597148097685599</v>
      </c>
      <c r="C141" s="3">
        <v>0.34799999999999998</v>
      </c>
      <c r="D141" s="3">
        <v>0.26</v>
      </c>
      <c r="E141" s="3">
        <v>2.8793435625624999E-2</v>
      </c>
      <c r="F141" s="3" t="s">
        <v>0</v>
      </c>
    </row>
    <row r="142" spans="1:6" x14ac:dyDescent="0.2">
      <c r="A142" s="3" t="s">
        <v>145</v>
      </c>
      <c r="B142" s="3">
        <v>0.414066468153302</v>
      </c>
      <c r="C142" s="3">
        <v>0.105</v>
      </c>
      <c r="D142" s="3">
        <v>0</v>
      </c>
      <c r="E142" s="4">
        <v>4.42286896411185E-11</v>
      </c>
      <c r="F142" s="3" t="s">
        <v>0</v>
      </c>
    </row>
    <row r="143" spans="1:6" x14ac:dyDescent="0.2">
      <c r="A143" s="3" t="s">
        <v>146</v>
      </c>
      <c r="B143" s="3">
        <v>0.41227312378299702</v>
      </c>
      <c r="C143" s="3">
        <v>0.435</v>
      </c>
      <c r="D143" s="3">
        <v>0.32700000000000001</v>
      </c>
      <c r="E143" s="3">
        <v>4.6220799485971101E-4</v>
      </c>
      <c r="F143" s="3" t="s">
        <v>0</v>
      </c>
    </row>
    <row r="144" spans="1:6" x14ac:dyDescent="0.2">
      <c r="A144" s="3" t="s">
        <v>147</v>
      </c>
      <c r="B144" s="3">
        <v>0.41185250027947401</v>
      </c>
      <c r="C144" s="3">
        <v>0.61199999999999999</v>
      </c>
      <c r="D144" s="3">
        <v>0.434</v>
      </c>
      <c r="E144" s="4">
        <v>4.2691153004378502E-10</v>
      </c>
      <c r="F144" s="3" t="s">
        <v>0</v>
      </c>
    </row>
    <row r="145" spans="1:6" x14ac:dyDescent="0.2">
      <c r="A145" s="3" t="s">
        <v>148</v>
      </c>
      <c r="B145" s="3">
        <v>0.40951803574057599</v>
      </c>
      <c r="C145" s="3">
        <v>0.21099999999999999</v>
      </c>
      <c r="D145" s="3">
        <v>0.11700000000000001</v>
      </c>
      <c r="E145" s="3">
        <v>1.4882099832970301E-3</v>
      </c>
      <c r="F145" s="3" t="s">
        <v>0</v>
      </c>
    </row>
    <row r="146" spans="1:6" x14ac:dyDescent="0.2">
      <c r="A146" s="3" t="s">
        <v>149</v>
      </c>
      <c r="B146" s="3">
        <v>0.40687975242132002</v>
      </c>
      <c r="C146" s="3">
        <v>0.26800000000000002</v>
      </c>
      <c r="D146" s="3">
        <v>0.16300000000000001</v>
      </c>
      <c r="E146" s="3">
        <v>4.11268954519344E-4</v>
      </c>
      <c r="F146" s="3" t="s">
        <v>0</v>
      </c>
    </row>
    <row r="147" spans="1:6" x14ac:dyDescent="0.2">
      <c r="A147" s="3" t="s">
        <v>150</v>
      </c>
      <c r="B147" s="3">
        <v>0.40618774668935798</v>
      </c>
      <c r="C147" s="3">
        <v>0.24199999999999999</v>
      </c>
      <c r="D147" s="3">
        <v>0.158</v>
      </c>
      <c r="E147" s="3">
        <v>3.4764710672712099E-2</v>
      </c>
      <c r="F147" s="3" t="s">
        <v>0</v>
      </c>
    </row>
    <row r="148" spans="1:6" x14ac:dyDescent="0.2">
      <c r="A148" s="3" t="s">
        <v>151</v>
      </c>
      <c r="B148" s="3">
        <v>0.405180500308434</v>
      </c>
      <c r="C148" s="3">
        <v>0.41799999999999998</v>
      </c>
      <c r="D148" s="3">
        <v>0.316</v>
      </c>
      <c r="E148" s="3">
        <v>1.39017320721898E-3</v>
      </c>
      <c r="F148" s="3" t="s">
        <v>0</v>
      </c>
    </row>
    <row r="149" spans="1:6" x14ac:dyDescent="0.2">
      <c r="A149" s="3" t="s">
        <v>152</v>
      </c>
      <c r="B149" s="3">
        <v>0.39804804746776101</v>
      </c>
      <c r="C149" s="3">
        <v>0.17399999999999999</v>
      </c>
      <c r="D149" s="3">
        <v>8.5999999999999993E-2</v>
      </c>
      <c r="E149" s="3">
        <v>2.3882434062022502E-3</v>
      </c>
      <c r="F149" s="3" t="s">
        <v>0</v>
      </c>
    </row>
    <row r="150" spans="1:6" x14ac:dyDescent="0.2">
      <c r="A150" s="3" t="s">
        <v>153</v>
      </c>
      <c r="B150" s="3">
        <v>0.39624039619685097</v>
      </c>
      <c r="C150" s="3">
        <v>0.16800000000000001</v>
      </c>
      <c r="D150" s="3">
        <v>8.3000000000000004E-2</v>
      </c>
      <c r="E150" s="3">
        <v>7.0243577088766199E-3</v>
      </c>
      <c r="F150" s="3" t="s">
        <v>0</v>
      </c>
    </row>
    <row r="151" spans="1:6" x14ac:dyDescent="0.2">
      <c r="A151" s="3" t="s">
        <v>154</v>
      </c>
      <c r="B151" s="3">
        <v>0.39589408444942198</v>
      </c>
      <c r="C151" s="3">
        <v>0.26900000000000002</v>
      </c>
      <c r="D151" s="3">
        <v>0.16200000000000001</v>
      </c>
      <c r="E151" s="3">
        <v>5.5399124305271596E-4</v>
      </c>
      <c r="F151" s="3" t="s">
        <v>0</v>
      </c>
    </row>
    <row r="152" spans="1:6" x14ac:dyDescent="0.2">
      <c r="A152" s="3" t="s">
        <v>155</v>
      </c>
      <c r="B152" s="3">
        <v>0.38883714824370302</v>
      </c>
      <c r="C152" s="3">
        <v>0.184</v>
      </c>
      <c r="D152" s="3">
        <v>7.4999999999999997E-2</v>
      </c>
      <c r="E152" s="4">
        <v>1.59815147678079E-5</v>
      </c>
      <c r="F152" s="3" t="s">
        <v>0</v>
      </c>
    </row>
    <row r="153" spans="1:6" x14ac:dyDescent="0.2">
      <c r="A153" s="3" t="s">
        <v>156</v>
      </c>
      <c r="B153" s="3">
        <v>0.38670240568654402</v>
      </c>
      <c r="C153" s="3">
        <v>0.44700000000000001</v>
      </c>
      <c r="D153" s="3">
        <v>0.35699999999999998</v>
      </c>
      <c r="E153" s="3">
        <v>4.2324296934272698E-2</v>
      </c>
      <c r="F153" s="3" t="s">
        <v>0</v>
      </c>
    </row>
    <row r="154" spans="1:6" x14ac:dyDescent="0.2">
      <c r="A154" s="3" t="s">
        <v>157</v>
      </c>
      <c r="B154" s="3">
        <v>0.38666397951416898</v>
      </c>
      <c r="C154" s="3">
        <v>0.81799999999999995</v>
      </c>
      <c r="D154" s="3">
        <v>0.64800000000000002</v>
      </c>
      <c r="E154" s="4">
        <v>2.74617214844256E-9</v>
      </c>
      <c r="F154" s="3" t="s">
        <v>0</v>
      </c>
    </row>
    <row r="155" spans="1:6" x14ac:dyDescent="0.2">
      <c r="A155" s="3" t="s">
        <v>158</v>
      </c>
      <c r="B155" s="3">
        <v>0.38578795389305798</v>
      </c>
      <c r="C155" s="3">
        <v>0.193</v>
      </c>
      <c r="D155" s="3">
        <v>8.4000000000000005E-2</v>
      </c>
      <c r="E155" s="4">
        <v>9.1666599188149705E-6</v>
      </c>
      <c r="F155" s="3" t="s">
        <v>0</v>
      </c>
    </row>
    <row r="156" spans="1:6" x14ac:dyDescent="0.2">
      <c r="A156" s="3" t="s">
        <v>159</v>
      </c>
      <c r="B156" s="3">
        <v>0.38566486392251098</v>
      </c>
      <c r="C156" s="3">
        <v>0.26600000000000001</v>
      </c>
      <c r="D156" s="3">
        <v>0.154</v>
      </c>
      <c r="E156" s="3">
        <v>2.5633626370158598E-4</v>
      </c>
      <c r="F156" s="3" t="s">
        <v>0</v>
      </c>
    </row>
    <row r="157" spans="1:6" x14ac:dyDescent="0.2">
      <c r="A157" s="3" t="s">
        <v>160</v>
      </c>
      <c r="B157" s="3">
        <v>0.38305215470273202</v>
      </c>
      <c r="C157" s="3">
        <v>0.33500000000000002</v>
      </c>
      <c r="D157" s="3">
        <v>0.215</v>
      </c>
      <c r="E157" s="3">
        <v>1.12349764673545E-4</v>
      </c>
      <c r="F157" s="3" t="s">
        <v>0</v>
      </c>
    </row>
    <row r="158" spans="1:6" x14ac:dyDescent="0.2">
      <c r="A158" s="3" t="s">
        <v>161</v>
      </c>
      <c r="B158" s="3">
        <v>0.37862978040846601</v>
      </c>
      <c r="C158" s="3">
        <v>0.97699999999999998</v>
      </c>
      <c r="D158" s="3">
        <v>0.88200000000000001</v>
      </c>
      <c r="E158" s="4">
        <v>8.6283946044106798E-21</v>
      </c>
      <c r="F158" s="3" t="s">
        <v>0</v>
      </c>
    </row>
    <row r="159" spans="1:6" x14ac:dyDescent="0.2">
      <c r="A159" s="3" t="s">
        <v>162</v>
      </c>
      <c r="B159" s="3">
        <v>0.376523314522207</v>
      </c>
      <c r="C159" s="3">
        <v>0.113</v>
      </c>
      <c r="D159" s="3">
        <v>2.9000000000000001E-2</v>
      </c>
      <c r="E159" s="4">
        <v>5.4295536281000802E-5</v>
      </c>
      <c r="F159" s="3" t="s">
        <v>0</v>
      </c>
    </row>
    <row r="160" spans="1:6" x14ac:dyDescent="0.2">
      <c r="A160" s="3" t="s">
        <v>163</v>
      </c>
      <c r="B160" s="3">
        <v>0.376288312374357</v>
      </c>
      <c r="C160" s="3">
        <v>0.151</v>
      </c>
      <c r="D160" s="3">
        <v>7.1999999999999995E-2</v>
      </c>
      <c r="E160" s="3">
        <v>1.1461239564332501E-2</v>
      </c>
      <c r="F160" s="3" t="s">
        <v>0</v>
      </c>
    </row>
    <row r="161" spans="1:6" x14ac:dyDescent="0.2">
      <c r="A161" s="3" t="s">
        <v>164</v>
      </c>
      <c r="B161" s="3">
        <v>0.37493387616843699</v>
      </c>
      <c r="C161" s="3">
        <v>0.20399999999999999</v>
      </c>
      <c r="D161" s="3">
        <v>7.9000000000000001E-2</v>
      </c>
      <c r="E161" s="4">
        <v>1.6821375305538201E-7</v>
      </c>
      <c r="F161" s="3" t="s">
        <v>0</v>
      </c>
    </row>
    <row r="162" spans="1:6" x14ac:dyDescent="0.2">
      <c r="A162" s="3" t="s">
        <v>165</v>
      </c>
      <c r="B162" s="3">
        <v>0.37441125311934498</v>
      </c>
      <c r="C162" s="3">
        <v>0.46400000000000002</v>
      </c>
      <c r="D162" s="3">
        <v>0.33200000000000002</v>
      </c>
      <c r="E162" s="4">
        <v>5.78175337598348E-6</v>
      </c>
      <c r="F162" s="3" t="s">
        <v>0</v>
      </c>
    </row>
    <row r="163" spans="1:6" x14ac:dyDescent="0.2">
      <c r="A163" s="3" t="s">
        <v>166</v>
      </c>
      <c r="B163" s="3">
        <v>0.37283484535126699</v>
      </c>
      <c r="C163" s="3">
        <v>0.42899999999999999</v>
      </c>
      <c r="D163" s="3">
        <v>0.29399999999999998</v>
      </c>
      <c r="E163" s="4">
        <v>2.2421549429349E-5</v>
      </c>
      <c r="F163" s="3" t="s">
        <v>0</v>
      </c>
    </row>
    <row r="164" spans="1:6" x14ac:dyDescent="0.2">
      <c r="A164" s="3" t="s">
        <v>167</v>
      </c>
      <c r="B164" s="3">
        <v>0.367526543042763</v>
      </c>
      <c r="C164" s="3">
        <v>0.69599999999999995</v>
      </c>
      <c r="D164" s="3">
        <v>0.52800000000000002</v>
      </c>
      <c r="E164" s="4">
        <v>3.1605738956644597E-8</v>
      </c>
      <c r="F164" s="3" t="s">
        <v>0</v>
      </c>
    </row>
    <row r="165" spans="1:6" x14ac:dyDescent="0.2">
      <c r="A165" s="3" t="s">
        <v>168</v>
      </c>
      <c r="B165" s="3">
        <v>0.36583158678755701</v>
      </c>
      <c r="C165" s="3">
        <v>0.20799999999999999</v>
      </c>
      <c r="D165" s="3">
        <v>0.115</v>
      </c>
      <c r="E165" s="3">
        <v>4.1345464229777598E-3</v>
      </c>
      <c r="F165" s="3" t="s">
        <v>0</v>
      </c>
    </row>
    <row r="166" spans="1:6" x14ac:dyDescent="0.2">
      <c r="A166" s="3" t="s">
        <v>169</v>
      </c>
      <c r="B166" s="3">
        <v>0.36193025206509</v>
      </c>
      <c r="C166" s="3">
        <v>0.187</v>
      </c>
      <c r="D166" s="3">
        <v>0.10100000000000001</v>
      </c>
      <c r="E166" s="3">
        <v>7.6091071386546298E-3</v>
      </c>
      <c r="F166" s="3" t="s">
        <v>0</v>
      </c>
    </row>
    <row r="167" spans="1:6" x14ac:dyDescent="0.2">
      <c r="A167" s="3" t="s">
        <v>170</v>
      </c>
      <c r="B167" s="3">
        <v>0.36161381926818797</v>
      </c>
      <c r="C167" s="3">
        <v>0.10199999999999999</v>
      </c>
      <c r="D167" s="3">
        <v>1.2999999999999999E-2</v>
      </c>
      <c r="E167" s="4">
        <v>3.32504234699577E-7</v>
      </c>
      <c r="F167" s="3" t="s">
        <v>0</v>
      </c>
    </row>
    <row r="168" spans="1:6" x14ac:dyDescent="0.2">
      <c r="A168" s="3" t="s">
        <v>171</v>
      </c>
      <c r="B168" s="3">
        <v>0.35695760432094398</v>
      </c>
      <c r="C168" s="3">
        <v>0.53900000000000003</v>
      </c>
      <c r="D168" s="3">
        <v>0.41799999999999998</v>
      </c>
      <c r="E168" s="4">
        <v>1.32920256832325E-5</v>
      </c>
      <c r="F168" s="3" t="s">
        <v>0</v>
      </c>
    </row>
    <row r="169" spans="1:6" x14ac:dyDescent="0.2">
      <c r="A169" s="3" t="s">
        <v>172</v>
      </c>
      <c r="B169" s="3">
        <v>0.356864973234095</v>
      </c>
      <c r="C169" s="3">
        <v>0.52100000000000002</v>
      </c>
      <c r="D169" s="3">
        <v>0.36799999999999999</v>
      </c>
      <c r="E169" s="4">
        <v>2.4665530270520201E-8</v>
      </c>
      <c r="F169" s="3" t="s">
        <v>0</v>
      </c>
    </row>
    <row r="170" spans="1:6" x14ac:dyDescent="0.2">
      <c r="A170" s="3" t="s">
        <v>173</v>
      </c>
      <c r="B170" s="3">
        <v>0.35605679561185299</v>
      </c>
      <c r="C170" s="3">
        <v>0.55400000000000005</v>
      </c>
      <c r="D170" s="3">
        <v>0.41499999999999998</v>
      </c>
      <c r="E170" s="4">
        <v>1.52076428574196E-6</v>
      </c>
      <c r="F170" s="3" t="s">
        <v>0</v>
      </c>
    </row>
    <row r="171" spans="1:6" x14ac:dyDescent="0.2">
      <c r="A171" s="3" t="s">
        <v>174</v>
      </c>
      <c r="B171" s="3">
        <v>0.35574853704135001</v>
      </c>
      <c r="C171" s="3">
        <v>0.51600000000000001</v>
      </c>
      <c r="D171" s="3">
        <v>0.38400000000000001</v>
      </c>
      <c r="E171" s="4">
        <v>2.81114635668682E-5</v>
      </c>
      <c r="F171" s="3" t="s">
        <v>0</v>
      </c>
    </row>
    <row r="172" spans="1:6" x14ac:dyDescent="0.2">
      <c r="A172" s="3" t="s">
        <v>175</v>
      </c>
      <c r="B172" s="3">
        <v>0.35406627349518499</v>
      </c>
      <c r="C172" s="3">
        <v>0.56100000000000005</v>
      </c>
      <c r="D172" s="3">
        <v>0.41499999999999998</v>
      </c>
      <c r="E172" s="4">
        <v>6.8789093775918701E-6</v>
      </c>
      <c r="F172" s="3" t="s">
        <v>0</v>
      </c>
    </row>
    <row r="173" spans="1:6" x14ac:dyDescent="0.2">
      <c r="A173" s="3" t="s">
        <v>176</v>
      </c>
      <c r="B173" s="3">
        <v>0.35375870357939898</v>
      </c>
      <c r="C173" s="3">
        <v>0.879</v>
      </c>
      <c r="D173" s="3">
        <v>0.71499999999999997</v>
      </c>
      <c r="E173" s="4">
        <v>2.7603092340659199E-11</v>
      </c>
      <c r="F173" s="3" t="s">
        <v>0</v>
      </c>
    </row>
    <row r="174" spans="1:6" x14ac:dyDescent="0.2">
      <c r="A174" s="3" t="s">
        <v>177</v>
      </c>
      <c r="B174" s="3">
        <v>0.351866532509504</v>
      </c>
      <c r="C174" s="3">
        <v>0.25900000000000001</v>
      </c>
      <c r="D174" s="3">
        <v>0.153</v>
      </c>
      <c r="E174" s="3">
        <v>8.4148758566211497E-4</v>
      </c>
      <c r="F174" s="3" t="s">
        <v>0</v>
      </c>
    </row>
    <row r="175" spans="1:6" x14ac:dyDescent="0.2">
      <c r="A175" s="3" t="s">
        <v>178</v>
      </c>
      <c r="B175" s="3">
        <v>0.34977714707456298</v>
      </c>
      <c r="C175" s="3">
        <v>0.34599999999999997</v>
      </c>
      <c r="D175" s="3">
        <v>0.215</v>
      </c>
      <c r="E175" s="4">
        <v>7.3505326239542293E-5</v>
      </c>
      <c r="F175" s="3" t="s">
        <v>0</v>
      </c>
    </row>
    <row r="176" spans="1:6" x14ac:dyDescent="0.2">
      <c r="A176" s="3" t="s">
        <v>179</v>
      </c>
      <c r="B176" s="3">
        <v>0.34862316202570198</v>
      </c>
      <c r="C176" s="3">
        <v>0.50600000000000001</v>
      </c>
      <c r="D176" s="3">
        <v>0.41299999999999998</v>
      </c>
      <c r="E176" s="3">
        <v>5.9997722346942402E-3</v>
      </c>
      <c r="F176" s="3" t="s">
        <v>0</v>
      </c>
    </row>
    <row r="177" spans="1:6" x14ac:dyDescent="0.2">
      <c r="A177" s="3" t="s">
        <v>180</v>
      </c>
      <c r="B177" s="3">
        <v>0.34726922735301202</v>
      </c>
      <c r="C177" s="3">
        <v>0.40300000000000002</v>
      </c>
      <c r="D177" s="3">
        <v>0.32900000000000001</v>
      </c>
      <c r="E177" s="3">
        <v>4.24272375125124E-2</v>
      </c>
      <c r="F177" s="3" t="s">
        <v>0</v>
      </c>
    </row>
    <row r="178" spans="1:6" x14ac:dyDescent="0.2">
      <c r="A178" s="3" t="s">
        <v>181</v>
      </c>
      <c r="B178" s="3">
        <v>0.34452407883069203</v>
      </c>
      <c r="C178" s="3">
        <v>0.438</v>
      </c>
      <c r="D178" s="3">
        <v>0.32500000000000001</v>
      </c>
      <c r="E178" s="3">
        <v>3.6851118059043499E-4</v>
      </c>
      <c r="F178" s="3" t="s">
        <v>0</v>
      </c>
    </row>
    <row r="179" spans="1:6" x14ac:dyDescent="0.2">
      <c r="A179" s="3" t="s">
        <v>182</v>
      </c>
      <c r="B179" s="3">
        <v>0.34229844128265302</v>
      </c>
      <c r="C179" s="3">
        <v>0.59199999999999997</v>
      </c>
      <c r="D179" s="3">
        <v>0.45100000000000001</v>
      </c>
      <c r="E179" s="4">
        <v>2.4882537828987702E-7</v>
      </c>
      <c r="F179" s="3" t="s">
        <v>0</v>
      </c>
    </row>
    <row r="180" spans="1:6" x14ac:dyDescent="0.2">
      <c r="A180" s="3" t="s">
        <v>183</v>
      </c>
      <c r="B180" s="3">
        <v>0.34158162952962001</v>
      </c>
      <c r="C180" s="3">
        <v>0.11600000000000001</v>
      </c>
      <c r="D180" s="3">
        <v>2.3E-2</v>
      </c>
      <c r="E180" s="4">
        <v>2.9951421201393702E-6</v>
      </c>
      <c r="F180" s="3" t="s">
        <v>0</v>
      </c>
    </row>
    <row r="181" spans="1:6" x14ac:dyDescent="0.2">
      <c r="A181" s="3" t="s">
        <v>184</v>
      </c>
      <c r="B181" s="3">
        <v>0.341157389274925</v>
      </c>
      <c r="C181" s="3">
        <v>0.46100000000000002</v>
      </c>
      <c r="D181" s="3">
        <v>0.32100000000000001</v>
      </c>
      <c r="E181" s="4">
        <v>2.6587830093462301E-7</v>
      </c>
      <c r="F181" s="3" t="s">
        <v>0</v>
      </c>
    </row>
    <row r="182" spans="1:6" x14ac:dyDescent="0.2">
      <c r="A182" s="3" t="s">
        <v>185</v>
      </c>
      <c r="B182" s="3">
        <v>0.33546546342871703</v>
      </c>
      <c r="C182" s="3">
        <v>0.30299999999999999</v>
      </c>
      <c r="D182" s="3">
        <v>0.20499999999999999</v>
      </c>
      <c r="E182" s="3">
        <v>6.1637113413138501E-3</v>
      </c>
      <c r="F182" s="3" t="s">
        <v>0</v>
      </c>
    </row>
    <row r="183" spans="1:6" x14ac:dyDescent="0.2">
      <c r="A183" s="3" t="s">
        <v>186</v>
      </c>
      <c r="B183" s="3">
        <v>0.33540739277355403</v>
      </c>
      <c r="C183" s="3">
        <v>0.51600000000000001</v>
      </c>
      <c r="D183" s="3">
        <v>0.41499999999999998</v>
      </c>
      <c r="E183" s="3">
        <v>2.6043696250517101E-3</v>
      </c>
      <c r="F183" s="3" t="s">
        <v>0</v>
      </c>
    </row>
    <row r="184" spans="1:6" x14ac:dyDescent="0.2">
      <c r="A184" s="3" t="s">
        <v>187</v>
      </c>
      <c r="B184" s="3">
        <v>0.33440499213956998</v>
      </c>
      <c r="C184" s="3">
        <v>0.33400000000000002</v>
      </c>
      <c r="D184" s="3">
        <v>0.246</v>
      </c>
      <c r="E184" s="3">
        <v>3.7178646599581297E-2</v>
      </c>
      <c r="F184" s="3" t="s">
        <v>0</v>
      </c>
    </row>
    <row r="185" spans="1:6" x14ac:dyDescent="0.2">
      <c r="A185" s="3" t="s">
        <v>188</v>
      </c>
      <c r="B185" s="3">
        <v>0.33285073980053997</v>
      </c>
      <c r="C185" s="3">
        <v>0.124</v>
      </c>
      <c r="D185" s="3">
        <v>4.8000000000000001E-2</v>
      </c>
      <c r="E185" s="3">
        <v>6.81604436725026E-3</v>
      </c>
      <c r="F185" s="3" t="s">
        <v>0</v>
      </c>
    </row>
    <row r="186" spans="1:6" x14ac:dyDescent="0.2">
      <c r="A186" s="3" t="s">
        <v>189</v>
      </c>
      <c r="B186" s="3">
        <v>0.33009177610236501</v>
      </c>
      <c r="C186" s="3">
        <v>0.745</v>
      </c>
      <c r="D186" s="3">
        <v>0.56399999999999995</v>
      </c>
      <c r="E186" s="4">
        <v>9.5946594363783507E-12</v>
      </c>
      <c r="F186" s="3" t="s">
        <v>0</v>
      </c>
    </row>
    <row r="187" spans="1:6" x14ac:dyDescent="0.2">
      <c r="A187" s="3" t="s">
        <v>190</v>
      </c>
      <c r="B187" s="3">
        <v>0.330063167653735</v>
      </c>
      <c r="C187" s="3">
        <v>0.40600000000000003</v>
      </c>
      <c r="D187" s="3">
        <v>0.3</v>
      </c>
      <c r="E187" s="3">
        <v>3.1136902255375098E-3</v>
      </c>
      <c r="F187" s="3" t="s">
        <v>0</v>
      </c>
    </row>
    <row r="188" spans="1:6" x14ac:dyDescent="0.2">
      <c r="A188" s="3" t="s">
        <v>191</v>
      </c>
      <c r="B188" s="3">
        <v>0.32820462609611201</v>
      </c>
      <c r="C188" s="3">
        <v>0.73199999999999998</v>
      </c>
      <c r="D188" s="3">
        <v>0.58699999999999997</v>
      </c>
      <c r="E188" s="3">
        <v>6.54959092770224E-4</v>
      </c>
      <c r="F188" s="3" t="s">
        <v>0</v>
      </c>
    </row>
    <row r="189" spans="1:6" x14ac:dyDescent="0.2">
      <c r="A189" s="3" t="s">
        <v>192</v>
      </c>
      <c r="B189" s="3">
        <v>0.32775255525589603</v>
      </c>
      <c r="C189" s="3">
        <v>0.33800000000000002</v>
      </c>
      <c r="D189" s="3">
        <v>0.23899999999999999</v>
      </c>
      <c r="E189" s="3">
        <v>6.3624180515665599E-3</v>
      </c>
      <c r="F189" s="3" t="s">
        <v>0</v>
      </c>
    </row>
    <row r="190" spans="1:6" x14ac:dyDescent="0.2">
      <c r="A190" s="3" t="s">
        <v>193</v>
      </c>
      <c r="B190" s="3">
        <v>0.32727284550139002</v>
      </c>
      <c r="C190" s="3">
        <v>0.60199999999999998</v>
      </c>
      <c r="D190" s="3">
        <v>0.48299999999999998</v>
      </c>
      <c r="E190" s="4">
        <v>1.5252649367136201E-6</v>
      </c>
      <c r="F190" s="3" t="s">
        <v>0</v>
      </c>
    </row>
    <row r="191" spans="1:6" x14ac:dyDescent="0.2">
      <c r="A191" s="3" t="s">
        <v>194</v>
      </c>
      <c r="B191" s="3">
        <v>0.32648774583910201</v>
      </c>
      <c r="C191" s="3">
        <v>0.88700000000000001</v>
      </c>
      <c r="D191" s="3">
        <v>0.76800000000000002</v>
      </c>
      <c r="E191" s="4">
        <v>1.06671521116523E-16</v>
      </c>
      <c r="F191" s="3" t="s">
        <v>0</v>
      </c>
    </row>
    <row r="192" spans="1:6" x14ac:dyDescent="0.2">
      <c r="A192" s="3" t="s">
        <v>195</v>
      </c>
      <c r="B192" s="3">
        <v>0.32615109527566899</v>
      </c>
      <c r="C192" s="3">
        <v>0.69099999999999995</v>
      </c>
      <c r="D192" s="3">
        <v>0.52200000000000002</v>
      </c>
      <c r="E192" s="4">
        <v>5.6466807559036802E-8</v>
      </c>
      <c r="F192" s="3" t="s">
        <v>0</v>
      </c>
    </row>
    <row r="193" spans="1:6" x14ac:dyDescent="0.2">
      <c r="A193" s="3" t="s">
        <v>196</v>
      </c>
      <c r="B193" s="3">
        <v>0.32335527120487101</v>
      </c>
      <c r="C193" s="3">
        <v>0.10299999999999999</v>
      </c>
      <c r="D193" s="3">
        <v>2.7E-2</v>
      </c>
      <c r="E193" s="3">
        <v>4.1451946942973301E-4</v>
      </c>
      <c r="F193" s="3" t="s">
        <v>0</v>
      </c>
    </row>
    <row r="194" spans="1:6" x14ac:dyDescent="0.2">
      <c r="A194" s="3" t="s">
        <v>197</v>
      </c>
      <c r="B194" s="3">
        <v>0.32146926871393899</v>
      </c>
      <c r="C194" s="3">
        <v>0.95</v>
      </c>
      <c r="D194" s="3">
        <v>0.79400000000000004</v>
      </c>
      <c r="E194" s="4">
        <v>1.1909638887644299E-9</v>
      </c>
      <c r="F194" s="3" t="s">
        <v>0</v>
      </c>
    </row>
    <row r="195" spans="1:6" x14ac:dyDescent="0.2">
      <c r="A195" s="3" t="s">
        <v>198</v>
      </c>
      <c r="B195" s="3">
        <v>0.32136587480159801</v>
      </c>
      <c r="C195" s="3">
        <v>0.11899999999999999</v>
      </c>
      <c r="D195" s="3">
        <v>4.8000000000000001E-2</v>
      </c>
      <c r="E195" s="3">
        <v>2.1760809519022699E-2</v>
      </c>
      <c r="F195" s="3" t="s">
        <v>0</v>
      </c>
    </row>
    <row r="196" spans="1:6" x14ac:dyDescent="0.2">
      <c r="A196" s="3" t="s">
        <v>199</v>
      </c>
      <c r="B196" s="3">
        <v>0.32044629821934001</v>
      </c>
      <c r="C196" s="3">
        <v>0.27700000000000002</v>
      </c>
      <c r="D196" s="3">
        <v>0.17599999999999999</v>
      </c>
      <c r="E196" s="3">
        <v>1.40249794096489E-2</v>
      </c>
      <c r="F196" s="3" t="s">
        <v>0</v>
      </c>
    </row>
    <row r="197" spans="1:6" x14ac:dyDescent="0.2">
      <c r="A197" s="3" t="s">
        <v>200</v>
      </c>
      <c r="B197" s="3">
        <v>0.32019507064143599</v>
      </c>
      <c r="C197" s="3">
        <v>0.24</v>
      </c>
      <c r="D197" s="3">
        <v>0.13500000000000001</v>
      </c>
      <c r="E197" s="3">
        <v>7.4505836697972704E-4</v>
      </c>
      <c r="F197" s="3" t="s">
        <v>0</v>
      </c>
    </row>
    <row r="198" spans="1:6" x14ac:dyDescent="0.2">
      <c r="A198" s="3" t="s">
        <v>201</v>
      </c>
      <c r="B198" s="3">
        <v>0.31833927211331198</v>
      </c>
      <c r="C198" s="3">
        <v>0.95099999999999996</v>
      </c>
      <c r="D198" s="3">
        <v>0.84699999999999998</v>
      </c>
      <c r="E198" s="4">
        <v>6.6817425473443997E-12</v>
      </c>
      <c r="F198" s="3" t="s">
        <v>0</v>
      </c>
    </row>
    <row r="199" spans="1:6" x14ac:dyDescent="0.2">
      <c r="A199" s="3" t="s">
        <v>202</v>
      </c>
      <c r="B199" s="3">
        <v>0.31669964120446498</v>
      </c>
      <c r="C199" s="3">
        <v>0.62</v>
      </c>
      <c r="D199" s="3">
        <v>0.47199999999999998</v>
      </c>
      <c r="E199" s="4">
        <v>8.1669964681817405E-7</v>
      </c>
      <c r="F199" s="3" t="s">
        <v>0</v>
      </c>
    </row>
    <row r="200" spans="1:6" x14ac:dyDescent="0.2">
      <c r="A200" s="3" t="s">
        <v>203</v>
      </c>
      <c r="B200" s="3">
        <v>0.316343965166409</v>
      </c>
      <c r="C200" s="3">
        <v>0.14499999999999999</v>
      </c>
      <c r="D200" s="3">
        <v>7.0000000000000007E-2</v>
      </c>
      <c r="E200" s="3">
        <v>3.94260151885618E-2</v>
      </c>
      <c r="F200" s="3" t="s">
        <v>0</v>
      </c>
    </row>
    <row r="201" spans="1:6" x14ac:dyDescent="0.2">
      <c r="A201" s="3" t="s">
        <v>204</v>
      </c>
      <c r="B201" s="3">
        <v>0.315728622662242</v>
      </c>
      <c r="C201" s="3">
        <v>0.72</v>
      </c>
      <c r="D201" s="3">
        <v>0.54600000000000004</v>
      </c>
      <c r="E201" s="4">
        <v>3.9801987258751703E-11</v>
      </c>
      <c r="F201" s="3" t="s">
        <v>0</v>
      </c>
    </row>
    <row r="202" spans="1:6" x14ac:dyDescent="0.2">
      <c r="A202" s="3" t="s">
        <v>205</v>
      </c>
      <c r="B202" s="3">
        <v>0.314625231847945</v>
      </c>
      <c r="C202" s="3">
        <v>0.58099999999999996</v>
      </c>
      <c r="D202" s="3">
        <v>0.45200000000000001</v>
      </c>
      <c r="E202" s="4">
        <v>1.84863798280187E-5</v>
      </c>
      <c r="F202" s="3" t="s">
        <v>0</v>
      </c>
    </row>
    <row r="203" spans="1:6" x14ac:dyDescent="0.2">
      <c r="A203" s="3" t="s">
        <v>206</v>
      </c>
      <c r="B203" s="3">
        <v>0.31413842759013999</v>
      </c>
      <c r="C203" s="3">
        <v>0.20599999999999999</v>
      </c>
      <c r="D203" s="3">
        <v>9.5000000000000001E-2</v>
      </c>
      <c r="E203" s="4">
        <v>9.5675002435053306E-5</v>
      </c>
      <c r="F203" s="3" t="s">
        <v>0</v>
      </c>
    </row>
    <row r="204" spans="1:6" x14ac:dyDescent="0.2">
      <c r="A204" s="3" t="s">
        <v>207</v>
      </c>
      <c r="B204" s="3">
        <v>0.31306564044257601</v>
      </c>
      <c r="C204" s="3">
        <v>0.14399999999999999</v>
      </c>
      <c r="D204" s="3">
        <v>5.1999999999999998E-2</v>
      </c>
      <c r="E204" s="3">
        <v>2.2794520523003299E-4</v>
      </c>
      <c r="F204" s="3" t="s">
        <v>0</v>
      </c>
    </row>
    <row r="205" spans="1:6" x14ac:dyDescent="0.2">
      <c r="A205" s="3" t="s">
        <v>208</v>
      </c>
      <c r="B205" s="3">
        <v>0.31262923549545202</v>
      </c>
      <c r="C205" s="3">
        <v>0.32500000000000001</v>
      </c>
      <c r="D205" s="3">
        <v>0.23</v>
      </c>
      <c r="E205" s="3">
        <v>1.8946151173258E-2</v>
      </c>
      <c r="F205" s="3" t="s">
        <v>0</v>
      </c>
    </row>
    <row r="206" spans="1:6" x14ac:dyDescent="0.2">
      <c r="A206" s="3" t="s">
        <v>209</v>
      </c>
      <c r="B206" s="3">
        <v>0.312482930889105</v>
      </c>
      <c r="C206" s="3">
        <v>0.505</v>
      </c>
      <c r="D206" s="3">
        <v>0.40600000000000003</v>
      </c>
      <c r="E206" s="3">
        <v>8.0235481364760095E-3</v>
      </c>
      <c r="F206" s="3" t="s">
        <v>0</v>
      </c>
    </row>
    <row r="207" spans="1:6" x14ac:dyDescent="0.2">
      <c r="A207" s="3" t="s">
        <v>210</v>
      </c>
      <c r="B207" s="3">
        <v>0.30999731950694998</v>
      </c>
      <c r="C207" s="3">
        <v>0.312</v>
      </c>
      <c r="D207" s="3">
        <v>0.223</v>
      </c>
      <c r="E207" s="3">
        <v>3.1358058415256899E-2</v>
      </c>
      <c r="F207" s="3" t="s">
        <v>0</v>
      </c>
    </row>
    <row r="208" spans="1:6" x14ac:dyDescent="0.2">
      <c r="A208" s="3" t="s">
        <v>211</v>
      </c>
      <c r="B208" s="3">
        <v>0.30936302896627699</v>
      </c>
      <c r="C208" s="3">
        <v>0.623</v>
      </c>
      <c r="D208" s="3">
        <v>0.45600000000000002</v>
      </c>
      <c r="E208" s="4">
        <v>4.3879352011381602E-9</v>
      </c>
      <c r="F208" s="3" t="s">
        <v>0</v>
      </c>
    </row>
    <row r="209" spans="1:6" x14ac:dyDescent="0.2">
      <c r="A209" s="3" t="s">
        <v>212</v>
      </c>
      <c r="B209" s="3">
        <v>0.30874274679402902</v>
      </c>
      <c r="C209" s="3">
        <v>0.52600000000000002</v>
      </c>
      <c r="D209" s="3">
        <v>0.442</v>
      </c>
      <c r="E209" s="3">
        <v>1.18037549151052E-2</v>
      </c>
      <c r="F209" s="3" t="s">
        <v>0</v>
      </c>
    </row>
    <row r="210" spans="1:6" x14ac:dyDescent="0.2">
      <c r="A210" s="3" t="s">
        <v>213</v>
      </c>
      <c r="B210" s="3">
        <v>0.30800774977596201</v>
      </c>
      <c r="C210" s="3">
        <v>0.106</v>
      </c>
      <c r="D210" s="3">
        <v>3.5999999999999997E-2</v>
      </c>
      <c r="E210" s="3">
        <v>8.6521364584672706E-3</v>
      </c>
      <c r="F210" s="3" t="s">
        <v>0</v>
      </c>
    </row>
    <row r="211" spans="1:6" x14ac:dyDescent="0.2">
      <c r="A211" s="3" t="s">
        <v>214</v>
      </c>
      <c r="B211" s="3">
        <v>0.30766395059776402</v>
      </c>
      <c r="C211" s="3">
        <v>0.63100000000000001</v>
      </c>
      <c r="D211" s="3">
        <v>0.496</v>
      </c>
      <c r="E211" s="4">
        <v>1.4784913912225301E-6</v>
      </c>
      <c r="F211" s="3" t="s">
        <v>0</v>
      </c>
    </row>
    <row r="212" spans="1:6" x14ac:dyDescent="0.2">
      <c r="A212" s="3" t="s">
        <v>215</v>
      </c>
      <c r="B212" s="3">
        <v>0.30555953408909098</v>
      </c>
      <c r="C212" s="3">
        <v>0.46400000000000002</v>
      </c>
      <c r="D212" s="3">
        <v>0.37</v>
      </c>
      <c r="E212" s="3">
        <v>7.4960283912719498E-3</v>
      </c>
      <c r="F212" s="3" t="s">
        <v>0</v>
      </c>
    </row>
    <row r="213" spans="1:6" x14ac:dyDescent="0.2">
      <c r="A213" s="3" t="s">
        <v>216</v>
      </c>
      <c r="B213" s="3">
        <v>0.30319221335872698</v>
      </c>
      <c r="C213" s="3">
        <v>0.436</v>
      </c>
      <c r="D213" s="3">
        <v>0.33900000000000002</v>
      </c>
      <c r="E213" s="3">
        <v>2.35111583863429E-3</v>
      </c>
      <c r="F213" s="3" t="s">
        <v>0</v>
      </c>
    </row>
    <row r="214" spans="1:6" x14ac:dyDescent="0.2">
      <c r="A214" s="3" t="s">
        <v>217</v>
      </c>
      <c r="B214" s="3">
        <v>0.29991631986779399</v>
      </c>
      <c r="C214" s="3">
        <v>0.24099999999999999</v>
      </c>
      <c r="D214" s="3">
        <v>0.13600000000000001</v>
      </c>
      <c r="E214" s="3">
        <v>1.01405608272874E-3</v>
      </c>
      <c r="F214" s="3" t="s">
        <v>0</v>
      </c>
    </row>
    <row r="215" spans="1:6" x14ac:dyDescent="0.2">
      <c r="A215" s="3" t="s">
        <v>218</v>
      </c>
      <c r="B215" s="3">
        <v>0.299638566027086</v>
      </c>
      <c r="C215" s="3">
        <v>0.80800000000000005</v>
      </c>
      <c r="D215" s="3">
        <v>0.67500000000000004</v>
      </c>
      <c r="E215" s="4">
        <v>2.9355043012006201E-5</v>
      </c>
      <c r="F215" s="3" t="s">
        <v>0</v>
      </c>
    </row>
    <row r="216" spans="1:6" x14ac:dyDescent="0.2">
      <c r="A216" s="3" t="s">
        <v>219</v>
      </c>
      <c r="B216" s="3">
        <v>0.29900969541115402</v>
      </c>
      <c r="C216" s="3">
        <v>0.13700000000000001</v>
      </c>
      <c r="D216" s="3">
        <v>6.5000000000000002E-2</v>
      </c>
      <c r="E216" s="3">
        <v>4.1163626268533302E-2</v>
      </c>
      <c r="F216" s="3" t="s">
        <v>0</v>
      </c>
    </row>
    <row r="217" spans="1:6" x14ac:dyDescent="0.2">
      <c r="A217" s="3" t="s">
        <v>220</v>
      </c>
      <c r="B217" s="3">
        <v>0.29789113058372702</v>
      </c>
      <c r="C217" s="3">
        <v>0.45700000000000002</v>
      </c>
      <c r="D217" s="3">
        <v>0.36299999999999999</v>
      </c>
      <c r="E217" s="3">
        <v>4.9827358473870202E-2</v>
      </c>
      <c r="F217" s="3" t="s">
        <v>0</v>
      </c>
    </row>
    <row r="218" spans="1:6" x14ac:dyDescent="0.2">
      <c r="A218" s="3" t="s">
        <v>221</v>
      </c>
      <c r="B218" s="3">
        <v>0.29675738319435602</v>
      </c>
      <c r="C218" s="3">
        <v>0.54700000000000004</v>
      </c>
      <c r="D218" s="3">
        <v>0.44</v>
      </c>
      <c r="E218" s="3">
        <v>1.7805219843941701E-3</v>
      </c>
      <c r="F218" s="3" t="s">
        <v>0</v>
      </c>
    </row>
    <row r="219" spans="1:6" x14ac:dyDescent="0.2">
      <c r="A219" s="3" t="s">
        <v>222</v>
      </c>
      <c r="B219" s="3">
        <v>0.29540350133001703</v>
      </c>
      <c r="C219" s="3">
        <v>0.51400000000000001</v>
      </c>
      <c r="D219" s="3">
        <v>0.40899999999999997</v>
      </c>
      <c r="E219" s="3">
        <v>4.6010546150041101E-4</v>
      </c>
      <c r="F219" s="3" t="s">
        <v>0</v>
      </c>
    </row>
    <row r="220" spans="1:6" x14ac:dyDescent="0.2">
      <c r="A220" s="3" t="s">
        <v>223</v>
      </c>
      <c r="B220" s="3">
        <v>0.29500877914014401</v>
      </c>
      <c r="C220" s="3">
        <v>0.49199999999999999</v>
      </c>
      <c r="D220" s="3">
        <v>0.38400000000000001</v>
      </c>
      <c r="E220" s="3">
        <v>1.02988705883498E-3</v>
      </c>
      <c r="F220" s="3" t="s">
        <v>0</v>
      </c>
    </row>
    <row r="221" spans="1:6" x14ac:dyDescent="0.2">
      <c r="A221" s="3" t="s">
        <v>224</v>
      </c>
      <c r="B221" s="3">
        <v>0.29466856133686697</v>
      </c>
      <c r="C221" s="3">
        <v>0.504</v>
      </c>
      <c r="D221" s="3">
        <v>0.38800000000000001</v>
      </c>
      <c r="E221" s="4">
        <v>7.4083098545798395E-5</v>
      </c>
      <c r="F221" s="3" t="s">
        <v>0</v>
      </c>
    </row>
    <row r="222" spans="1:6" x14ac:dyDescent="0.2">
      <c r="A222" s="3" t="s">
        <v>225</v>
      </c>
      <c r="B222" s="3">
        <v>0.29401244091433598</v>
      </c>
      <c r="C222" s="3">
        <v>0.47599999999999998</v>
      </c>
      <c r="D222" s="3">
        <v>0.38100000000000001</v>
      </c>
      <c r="E222" s="3">
        <v>5.2365472271519503E-3</v>
      </c>
      <c r="F222" s="3" t="s">
        <v>0</v>
      </c>
    </row>
    <row r="223" spans="1:6" x14ac:dyDescent="0.2">
      <c r="A223" s="3" t="s">
        <v>226</v>
      </c>
      <c r="B223" s="3">
        <v>0.29130862670735902</v>
      </c>
      <c r="C223" s="3">
        <v>0.72299999999999998</v>
      </c>
      <c r="D223" s="3">
        <v>0.59399999999999997</v>
      </c>
      <c r="E223" s="4">
        <v>3.1404966978941099E-7</v>
      </c>
      <c r="F223" s="3" t="s">
        <v>0</v>
      </c>
    </row>
    <row r="224" spans="1:6" x14ac:dyDescent="0.2">
      <c r="A224" s="3" t="s">
        <v>227</v>
      </c>
      <c r="B224" s="3">
        <v>0.29009713412382199</v>
      </c>
      <c r="C224" s="3">
        <v>0.55500000000000005</v>
      </c>
      <c r="D224" s="3">
        <v>0.44</v>
      </c>
      <c r="E224" s="4">
        <v>3.3413398999538799E-5</v>
      </c>
      <c r="F224" s="3" t="s">
        <v>0</v>
      </c>
    </row>
    <row r="225" spans="1:6" x14ac:dyDescent="0.2">
      <c r="A225" s="3" t="s">
        <v>228</v>
      </c>
      <c r="B225" s="3">
        <v>0.28974355597924201</v>
      </c>
      <c r="C225" s="3">
        <v>0.874</v>
      </c>
      <c r="D225" s="3">
        <v>0.71099999999999997</v>
      </c>
      <c r="E225" s="3">
        <v>1.57376898745007E-4</v>
      </c>
      <c r="F225" s="3" t="s">
        <v>0</v>
      </c>
    </row>
    <row r="226" spans="1:6" x14ac:dyDescent="0.2">
      <c r="A226" s="3" t="s">
        <v>229</v>
      </c>
      <c r="B226" s="3">
        <v>0.28861962733029101</v>
      </c>
      <c r="C226" s="3">
        <v>0.57799999999999996</v>
      </c>
      <c r="D226" s="3">
        <v>0.46300000000000002</v>
      </c>
      <c r="E226" s="3">
        <v>4.28157256556489E-3</v>
      </c>
      <c r="F226" s="3" t="s">
        <v>0</v>
      </c>
    </row>
    <row r="227" spans="1:6" x14ac:dyDescent="0.2">
      <c r="A227" s="3" t="s">
        <v>230</v>
      </c>
      <c r="B227" s="3">
        <v>0.28764674246560901</v>
      </c>
      <c r="C227" s="3">
        <v>0.12</v>
      </c>
      <c r="D227" s="3">
        <v>4.8000000000000001E-2</v>
      </c>
      <c r="E227" s="3">
        <v>2.90517303143271E-2</v>
      </c>
      <c r="F227" s="3" t="s">
        <v>0</v>
      </c>
    </row>
    <row r="228" spans="1:6" x14ac:dyDescent="0.2">
      <c r="A228" s="3" t="s">
        <v>231</v>
      </c>
      <c r="B228" s="3">
        <v>0.28724685897630697</v>
      </c>
      <c r="C228" s="3">
        <v>0.745</v>
      </c>
      <c r="D228" s="3">
        <v>0.625</v>
      </c>
      <c r="E228" s="4">
        <v>1.6593048577127E-6</v>
      </c>
      <c r="F228" s="3" t="s">
        <v>0</v>
      </c>
    </row>
    <row r="229" spans="1:6" x14ac:dyDescent="0.2">
      <c r="A229" s="3" t="s">
        <v>232</v>
      </c>
      <c r="B229" s="3">
        <v>0.285309464159341</v>
      </c>
      <c r="C229" s="3">
        <v>0.151</v>
      </c>
      <c r="D229" s="3">
        <v>7.3999999999999996E-2</v>
      </c>
      <c r="E229" s="3">
        <v>3.3935024091183499E-2</v>
      </c>
      <c r="F229" s="3" t="s">
        <v>0</v>
      </c>
    </row>
    <row r="230" spans="1:6" x14ac:dyDescent="0.2">
      <c r="A230" s="3" t="s">
        <v>233</v>
      </c>
      <c r="B230" s="3">
        <v>0.28347113383438799</v>
      </c>
      <c r="C230" s="3">
        <v>0.20699999999999999</v>
      </c>
      <c r="D230" s="3">
        <v>0.10100000000000001</v>
      </c>
      <c r="E230" s="3">
        <v>3.1640075474966901E-4</v>
      </c>
      <c r="F230" s="3" t="s">
        <v>0</v>
      </c>
    </row>
    <row r="231" spans="1:6" x14ac:dyDescent="0.2">
      <c r="A231" s="3" t="s">
        <v>234</v>
      </c>
      <c r="B231" s="3">
        <v>0.28226246893628898</v>
      </c>
      <c r="C231" s="3">
        <v>0.96</v>
      </c>
      <c r="D231" s="3">
        <v>0.88200000000000001</v>
      </c>
      <c r="E231" s="4">
        <v>3.67825752566912E-11</v>
      </c>
      <c r="F231" s="3" t="s">
        <v>0</v>
      </c>
    </row>
    <row r="232" spans="1:6" x14ac:dyDescent="0.2">
      <c r="A232" s="3" t="s">
        <v>235</v>
      </c>
      <c r="B232" s="3">
        <v>0.28152214072815301</v>
      </c>
      <c r="C232" s="3">
        <v>0.67500000000000004</v>
      </c>
      <c r="D232" s="3">
        <v>0.59099999999999997</v>
      </c>
      <c r="E232" s="3">
        <v>3.1378251330265297E-2</v>
      </c>
      <c r="F232" s="3" t="s">
        <v>0</v>
      </c>
    </row>
    <row r="233" spans="1:6" x14ac:dyDescent="0.2">
      <c r="A233" s="3" t="s">
        <v>236</v>
      </c>
      <c r="B233" s="3">
        <v>0.280629797809754</v>
      </c>
      <c r="C233" s="3">
        <v>0.54300000000000004</v>
      </c>
      <c r="D233" s="3">
        <v>0.45200000000000001</v>
      </c>
      <c r="E233" s="3">
        <v>1.34381957686176E-2</v>
      </c>
      <c r="F233" s="3" t="s">
        <v>0</v>
      </c>
    </row>
    <row r="234" spans="1:6" x14ac:dyDescent="0.2">
      <c r="A234" s="3" t="s">
        <v>237</v>
      </c>
      <c r="B234" s="3">
        <v>0.27987752729065402</v>
      </c>
      <c r="C234" s="3">
        <v>0.115</v>
      </c>
      <c r="D234" s="3">
        <v>4.7E-2</v>
      </c>
      <c r="E234" s="3">
        <v>3.2419231479504602E-2</v>
      </c>
      <c r="F234" s="3" t="s">
        <v>0</v>
      </c>
    </row>
    <row r="235" spans="1:6" x14ac:dyDescent="0.2">
      <c r="A235" s="3" t="s">
        <v>238</v>
      </c>
      <c r="B235" s="3">
        <v>0.27922026701562602</v>
      </c>
      <c r="C235" s="3">
        <v>0.86099999999999999</v>
      </c>
      <c r="D235" s="3">
        <v>0.72399999999999998</v>
      </c>
      <c r="E235" s="4">
        <v>6.1604151491294496E-7</v>
      </c>
      <c r="F235" s="3" t="s">
        <v>0</v>
      </c>
    </row>
    <row r="236" spans="1:6" x14ac:dyDescent="0.2">
      <c r="A236" s="3" t="s">
        <v>239</v>
      </c>
      <c r="B236" s="3">
        <v>0.27862493808539102</v>
      </c>
      <c r="C236" s="3">
        <v>0.14399999999999999</v>
      </c>
      <c r="D236" s="3">
        <v>6.3E-2</v>
      </c>
      <c r="E236" s="3">
        <v>7.14542131421338E-3</v>
      </c>
      <c r="F236" s="3" t="s">
        <v>0</v>
      </c>
    </row>
    <row r="237" spans="1:6" x14ac:dyDescent="0.2">
      <c r="A237" s="3" t="s">
        <v>240</v>
      </c>
      <c r="B237" s="3">
        <v>0.27775363743381498</v>
      </c>
      <c r="C237" s="3">
        <v>0.14899999999999999</v>
      </c>
      <c r="D237" s="3">
        <v>7.1999999999999995E-2</v>
      </c>
      <c r="E237" s="3">
        <v>4.1195708926682402E-2</v>
      </c>
      <c r="F237" s="3" t="s">
        <v>0</v>
      </c>
    </row>
    <row r="238" spans="1:6" x14ac:dyDescent="0.2">
      <c r="A238" s="3" t="s">
        <v>241</v>
      </c>
      <c r="B238" s="3">
        <v>0.27484559084801202</v>
      </c>
      <c r="C238" s="3">
        <v>0.151</v>
      </c>
      <c r="D238" s="3">
        <v>6.3E-2</v>
      </c>
      <c r="E238" s="3">
        <v>1.3275978711004199E-3</v>
      </c>
      <c r="F238" s="3" t="s">
        <v>0</v>
      </c>
    </row>
    <row r="239" spans="1:6" x14ac:dyDescent="0.2">
      <c r="A239" s="3" t="s">
        <v>242</v>
      </c>
      <c r="B239" s="3">
        <v>0.26763805953644298</v>
      </c>
      <c r="C239" s="3">
        <v>0.33200000000000002</v>
      </c>
      <c r="D239" s="3">
        <v>0.22800000000000001</v>
      </c>
      <c r="E239" s="3">
        <v>3.4195747222887402E-2</v>
      </c>
      <c r="F239" s="3" t="s">
        <v>0</v>
      </c>
    </row>
    <row r="240" spans="1:6" x14ac:dyDescent="0.2">
      <c r="A240" s="3" t="s">
        <v>243</v>
      </c>
      <c r="B240" s="3">
        <v>0.26649169721308003</v>
      </c>
      <c r="C240" s="3">
        <v>0.40799999999999997</v>
      </c>
      <c r="D240" s="3">
        <v>0.318</v>
      </c>
      <c r="E240" s="3">
        <v>2.2748734273860999E-2</v>
      </c>
      <c r="F240" s="3" t="s">
        <v>0</v>
      </c>
    </row>
    <row r="241" spans="1:6" x14ac:dyDescent="0.2">
      <c r="A241" s="3" t="s">
        <v>244</v>
      </c>
      <c r="B241" s="3">
        <v>0.26014506291850198</v>
      </c>
      <c r="C241" s="3">
        <v>0.26800000000000002</v>
      </c>
      <c r="D241" s="3">
        <v>0.16900000000000001</v>
      </c>
      <c r="E241" s="3">
        <v>5.7915986798010403E-3</v>
      </c>
      <c r="F241" s="3" t="s">
        <v>0</v>
      </c>
    </row>
    <row r="242" spans="1:6" x14ac:dyDescent="0.2">
      <c r="A242" s="3" t="s">
        <v>245</v>
      </c>
      <c r="B242" s="3">
        <v>0.25855409409929098</v>
      </c>
      <c r="C242" s="3">
        <v>0.63400000000000001</v>
      </c>
      <c r="D242" s="3">
        <v>0.496</v>
      </c>
      <c r="E242" s="3">
        <v>1.0554057913891199E-2</v>
      </c>
      <c r="F242" s="3" t="s">
        <v>0</v>
      </c>
    </row>
    <row r="243" spans="1:6" x14ac:dyDescent="0.2">
      <c r="A243" s="3" t="s">
        <v>246</v>
      </c>
      <c r="B243" s="3">
        <v>0.25578691777450902</v>
      </c>
      <c r="C243" s="3">
        <v>0.64100000000000001</v>
      </c>
      <c r="D243" s="3">
        <v>0.53500000000000003</v>
      </c>
      <c r="E243" s="3">
        <v>1.86875617217586E-3</v>
      </c>
      <c r="F243" s="3" t="s">
        <v>0</v>
      </c>
    </row>
    <row r="244" spans="1:6" x14ac:dyDescent="0.2">
      <c r="A244" s="3" t="s">
        <v>247</v>
      </c>
      <c r="B244" s="3">
        <v>0.25495249704040102</v>
      </c>
      <c r="C244" s="3">
        <v>0.53100000000000003</v>
      </c>
      <c r="D244" s="3">
        <v>0.434</v>
      </c>
      <c r="E244" s="3">
        <v>7.5872070129026298E-3</v>
      </c>
      <c r="F244" s="3" t="s">
        <v>0</v>
      </c>
    </row>
    <row r="245" spans="1:6" x14ac:dyDescent="0.2">
      <c r="A245" s="3" t="s">
        <v>248</v>
      </c>
      <c r="B245" s="3">
        <v>0.25364725777698799</v>
      </c>
      <c r="C245" s="3">
        <v>0.68899999999999995</v>
      </c>
      <c r="D245" s="3">
        <v>0.57299999999999995</v>
      </c>
      <c r="E245" s="3">
        <v>7.1826178871336902E-4</v>
      </c>
      <c r="F245" s="3" t="s">
        <v>0</v>
      </c>
    </row>
    <row r="246" spans="1:6" x14ac:dyDescent="0.2">
      <c r="A246" s="3" t="s">
        <v>249</v>
      </c>
      <c r="B246" s="3">
        <v>0.25166945790781398</v>
      </c>
      <c r="C246" s="3">
        <v>0.96599999999999997</v>
      </c>
      <c r="D246" s="3">
        <v>0.84899999999999998</v>
      </c>
      <c r="E246" s="4">
        <v>9.1623211455407106E-6</v>
      </c>
      <c r="F246" s="3" t="s">
        <v>0</v>
      </c>
    </row>
    <row r="247" spans="1:6" x14ac:dyDescent="0.2">
      <c r="A247" s="3" t="s">
        <v>250</v>
      </c>
      <c r="B247" s="3">
        <v>0.24944573683332699</v>
      </c>
      <c r="C247" s="3">
        <v>0.59599999999999997</v>
      </c>
      <c r="D247" s="3">
        <v>0.499</v>
      </c>
      <c r="E247" s="3">
        <v>2.51068952588999E-3</v>
      </c>
      <c r="F247" s="3" t="s">
        <v>0</v>
      </c>
    </row>
    <row r="248" spans="1:6" x14ac:dyDescent="0.2">
      <c r="A248" s="3" t="s">
        <v>251</v>
      </c>
      <c r="B248" s="3">
        <v>0.24908475758680401</v>
      </c>
      <c r="C248" s="3">
        <v>0.68799999999999994</v>
      </c>
      <c r="D248" s="3">
        <v>0.57099999999999995</v>
      </c>
      <c r="E248" s="3">
        <v>3.3200120668715099E-3</v>
      </c>
      <c r="F248" s="3" t="s">
        <v>0</v>
      </c>
    </row>
    <row r="249" spans="1:6" x14ac:dyDescent="0.2">
      <c r="A249" s="3" t="s">
        <v>252</v>
      </c>
      <c r="B249" s="3">
        <v>0.24863221956442799</v>
      </c>
      <c r="C249" s="3">
        <v>0.58899999999999997</v>
      </c>
      <c r="D249" s="3">
        <v>0.48299999999999998</v>
      </c>
      <c r="E249" s="3">
        <v>3.81024659213846E-3</v>
      </c>
      <c r="F249" s="3" t="s">
        <v>0</v>
      </c>
    </row>
    <row r="250" spans="1:6" x14ac:dyDescent="0.2">
      <c r="A250" s="3" t="s">
        <v>253</v>
      </c>
      <c r="B250" s="3">
        <v>0.248274000314604</v>
      </c>
      <c r="C250" s="3">
        <v>0.63100000000000001</v>
      </c>
      <c r="D250" s="3">
        <v>0.52100000000000002</v>
      </c>
      <c r="E250" s="3">
        <v>1.24136003370055E-2</v>
      </c>
      <c r="F250" s="3" t="s">
        <v>0</v>
      </c>
    </row>
    <row r="251" spans="1:6" x14ac:dyDescent="0.2">
      <c r="A251" s="3" t="s">
        <v>254</v>
      </c>
      <c r="B251" s="3">
        <v>0.24693702462252101</v>
      </c>
      <c r="C251" s="3">
        <v>0.24299999999999999</v>
      </c>
      <c r="D251" s="3">
        <v>0.153</v>
      </c>
      <c r="E251" s="3">
        <v>4.7055023033727897E-2</v>
      </c>
      <c r="F251" s="3" t="s">
        <v>0</v>
      </c>
    </row>
    <row r="252" spans="1:6" x14ac:dyDescent="0.2">
      <c r="A252" s="3" t="s">
        <v>255</v>
      </c>
      <c r="B252" s="3">
        <v>0.24449242006515901</v>
      </c>
      <c r="C252" s="3">
        <v>0.54700000000000004</v>
      </c>
      <c r="D252" s="3">
        <v>0.433</v>
      </c>
      <c r="E252" s="3">
        <v>2.3837295596501199E-3</v>
      </c>
      <c r="F252" s="3" t="s">
        <v>0</v>
      </c>
    </row>
    <row r="253" spans="1:6" x14ac:dyDescent="0.2">
      <c r="A253" s="3" t="s">
        <v>256</v>
      </c>
      <c r="B253" s="3">
        <v>0.24362943289890099</v>
      </c>
      <c r="C253" s="3">
        <v>0.622</v>
      </c>
      <c r="D253" s="3">
        <v>0.51</v>
      </c>
      <c r="E253" s="3">
        <v>2.5241229502801502E-4</v>
      </c>
      <c r="F253" s="3" t="s">
        <v>0</v>
      </c>
    </row>
    <row r="254" spans="1:6" x14ac:dyDescent="0.2">
      <c r="A254" s="3" t="s">
        <v>257</v>
      </c>
      <c r="B254" s="3">
        <v>0.243531341051413</v>
      </c>
      <c r="C254" s="3">
        <v>0.45800000000000002</v>
      </c>
      <c r="D254" s="3">
        <v>0.32700000000000001</v>
      </c>
      <c r="E254" s="4">
        <v>1.34712693721402E-5</v>
      </c>
      <c r="F254" s="3" t="s">
        <v>0</v>
      </c>
    </row>
    <row r="255" spans="1:6" x14ac:dyDescent="0.2">
      <c r="A255" s="3" t="s">
        <v>258</v>
      </c>
      <c r="B255" s="3">
        <v>0.24249093448259901</v>
      </c>
      <c r="C255" s="3">
        <v>0.45</v>
      </c>
      <c r="D255" s="3">
        <v>0.33800000000000002</v>
      </c>
      <c r="E255" s="3">
        <v>1.58081216123112E-2</v>
      </c>
      <c r="F255" s="3" t="s">
        <v>0</v>
      </c>
    </row>
    <row r="256" spans="1:6" x14ac:dyDescent="0.2">
      <c r="A256" s="3" t="s">
        <v>259</v>
      </c>
      <c r="B256" s="3">
        <v>0.24077329084614599</v>
      </c>
      <c r="C256" s="3">
        <v>0.68600000000000005</v>
      </c>
      <c r="D256" s="3">
        <v>0.56000000000000005</v>
      </c>
      <c r="E256" s="4">
        <v>2.8441372975295699E-5</v>
      </c>
      <c r="F256" s="3" t="s">
        <v>0</v>
      </c>
    </row>
    <row r="257" spans="1:6" x14ac:dyDescent="0.2">
      <c r="A257" s="3" t="s">
        <v>260</v>
      </c>
      <c r="B257" s="3">
        <v>0.23874830650423701</v>
      </c>
      <c r="C257" s="3">
        <v>0.38400000000000001</v>
      </c>
      <c r="D257" s="3">
        <v>0.28699999999999998</v>
      </c>
      <c r="E257" s="3">
        <v>3.8009114744799198E-2</v>
      </c>
      <c r="F257" s="3" t="s">
        <v>0</v>
      </c>
    </row>
    <row r="258" spans="1:6" x14ac:dyDescent="0.2">
      <c r="A258" s="3" t="s">
        <v>261</v>
      </c>
      <c r="B258" s="3">
        <v>0.23292895843921599</v>
      </c>
      <c r="C258" s="3">
        <v>0.49</v>
      </c>
      <c r="D258" s="3">
        <v>0.39700000000000002</v>
      </c>
      <c r="E258" s="3">
        <v>4.4118747107385503E-2</v>
      </c>
      <c r="F258" s="3" t="s">
        <v>0</v>
      </c>
    </row>
    <row r="259" spans="1:6" x14ac:dyDescent="0.2">
      <c r="A259" s="3" t="s">
        <v>262</v>
      </c>
      <c r="B259" s="3">
        <v>0.23090819961679701</v>
      </c>
      <c r="C259" s="3">
        <v>0.42499999999999999</v>
      </c>
      <c r="D259" s="3">
        <v>0.32300000000000001</v>
      </c>
      <c r="E259" s="3">
        <v>2.7087919890373098E-3</v>
      </c>
      <c r="F259" s="3" t="s">
        <v>0</v>
      </c>
    </row>
    <row r="260" spans="1:6" x14ac:dyDescent="0.2">
      <c r="A260" s="3" t="s">
        <v>263</v>
      </c>
      <c r="B260" s="3">
        <v>0.22723379981854</v>
      </c>
      <c r="C260" s="3">
        <v>0.98699999999999999</v>
      </c>
      <c r="D260" s="3">
        <v>0.95</v>
      </c>
      <c r="E260" s="3">
        <v>1.09934938138289E-4</v>
      </c>
      <c r="F260" s="3" t="s">
        <v>0</v>
      </c>
    </row>
    <row r="261" spans="1:6" x14ac:dyDescent="0.2">
      <c r="A261" s="3" t="s">
        <v>264</v>
      </c>
      <c r="B261" s="3">
        <v>0.227218384896159</v>
      </c>
      <c r="C261" s="3">
        <v>0.96</v>
      </c>
      <c r="D261" s="3">
        <v>0.77400000000000002</v>
      </c>
      <c r="E261" s="3">
        <v>1.4217183832461401E-3</v>
      </c>
      <c r="F261" s="3" t="s">
        <v>0</v>
      </c>
    </row>
    <row r="262" spans="1:6" x14ac:dyDescent="0.2">
      <c r="A262" s="3" t="s">
        <v>265</v>
      </c>
      <c r="B262" s="3">
        <v>0.22680213179047701</v>
      </c>
      <c r="C262" s="3">
        <v>0.24399999999999999</v>
      </c>
      <c r="D262" s="3">
        <v>0.153</v>
      </c>
      <c r="E262" s="3">
        <v>4.0784229925693999E-2</v>
      </c>
      <c r="F262" s="3" t="s">
        <v>0</v>
      </c>
    </row>
    <row r="263" spans="1:6" x14ac:dyDescent="0.2">
      <c r="A263" s="3" t="s">
        <v>266</v>
      </c>
      <c r="B263" s="3">
        <v>0.22455002031827101</v>
      </c>
      <c r="C263" s="3">
        <v>0.16</v>
      </c>
      <c r="D263" s="3">
        <v>7.3999999999999996E-2</v>
      </c>
      <c r="E263" s="3">
        <v>7.24463965894479E-3</v>
      </c>
      <c r="F263" s="3" t="s">
        <v>0</v>
      </c>
    </row>
    <row r="264" spans="1:6" x14ac:dyDescent="0.2">
      <c r="A264" s="3" t="s">
        <v>267</v>
      </c>
      <c r="B264" s="3">
        <v>0.22346891153135701</v>
      </c>
      <c r="C264" s="3">
        <v>0.85199999999999998</v>
      </c>
      <c r="D264" s="3">
        <v>0.65400000000000003</v>
      </c>
      <c r="E264" s="4">
        <v>7.4087702061990504E-5</v>
      </c>
      <c r="F264" s="3" t="s">
        <v>0</v>
      </c>
    </row>
    <row r="265" spans="1:6" x14ac:dyDescent="0.2">
      <c r="A265" s="3" t="s">
        <v>268</v>
      </c>
      <c r="B265" s="3">
        <v>0.218396590869433</v>
      </c>
      <c r="C265" s="3">
        <v>0.48799999999999999</v>
      </c>
      <c r="D265" s="3">
        <v>0.38200000000000001</v>
      </c>
      <c r="E265" s="3">
        <v>6.9933976378403302E-3</v>
      </c>
      <c r="F265" s="3" t="s">
        <v>0</v>
      </c>
    </row>
    <row r="266" spans="1:6" x14ac:dyDescent="0.2">
      <c r="A266" s="3" t="s">
        <v>269</v>
      </c>
      <c r="B266" s="3">
        <v>0.21793378669577401</v>
      </c>
      <c r="C266" s="3">
        <v>0.76100000000000001</v>
      </c>
      <c r="D266" s="3">
        <v>0.64300000000000002</v>
      </c>
      <c r="E266" s="3">
        <v>6.2032887738857397E-3</v>
      </c>
      <c r="F266" s="3" t="s">
        <v>0</v>
      </c>
    </row>
    <row r="267" spans="1:6" x14ac:dyDescent="0.2">
      <c r="A267" s="3" t="s">
        <v>270</v>
      </c>
      <c r="B267" s="3">
        <v>0.215541347651342</v>
      </c>
      <c r="C267" s="3">
        <v>0.97699999999999998</v>
      </c>
      <c r="D267" s="3">
        <v>0.85799999999999998</v>
      </c>
      <c r="E267" s="3">
        <v>1.0433560831233E-3</v>
      </c>
      <c r="F267" s="3" t="s">
        <v>0</v>
      </c>
    </row>
    <row r="268" spans="1:6" x14ac:dyDescent="0.2">
      <c r="A268" s="3" t="s">
        <v>271</v>
      </c>
      <c r="B268" s="3">
        <v>0.21059078080282301</v>
      </c>
      <c r="C268" s="3">
        <v>0.39100000000000001</v>
      </c>
      <c r="D268" s="3">
        <v>0.26</v>
      </c>
      <c r="E268" s="3">
        <v>1.7275614283193599E-4</v>
      </c>
      <c r="F268" s="3" t="s">
        <v>0</v>
      </c>
    </row>
    <row r="269" spans="1:6" x14ac:dyDescent="0.2">
      <c r="A269" s="3" t="s">
        <v>272</v>
      </c>
      <c r="B269" s="3">
        <v>0.202051422761587</v>
      </c>
      <c r="C269" s="3">
        <v>0.65900000000000003</v>
      </c>
      <c r="D269" s="3">
        <v>0.54800000000000004</v>
      </c>
      <c r="E269" s="4">
        <v>3.3376376393224701E-5</v>
      </c>
      <c r="F269" s="3" t="s">
        <v>0</v>
      </c>
    </row>
    <row r="270" spans="1:6" x14ac:dyDescent="0.2">
      <c r="A270" s="3" t="s">
        <v>273</v>
      </c>
      <c r="B270" s="3">
        <v>0.19552140965749101</v>
      </c>
      <c r="C270" s="3">
        <v>0.98899999999999999</v>
      </c>
      <c r="D270" s="3">
        <v>0.95899999999999996</v>
      </c>
      <c r="E270" s="4">
        <v>1.79757267683373E-10</v>
      </c>
      <c r="F270" s="3" t="s">
        <v>0</v>
      </c>
    </row>
    <row r="271" spans="1:6" x14ac:dyDescent="0.2">
      <c r="A271" s="3" t="s">
        <v>274</v>
      </c>
      <c r="B271" s="3">
        <v>0.192274264535849</v>
      </c>
      <c r="C271" s="3">
        <v>0.95899999999999996</v>
      </c>
      <c r="D271" s="3">
        <v>0.89900000000000002</v>
      </c>
      <c r="E271" s="4">
        <v>4.5449476244324898E-15</v>
      </c>
      <c r="F271" s="3" t="s">
        <v>0</v>
      </c>
    </row>
    <row r="272" spans="1:6" x14ac:dyDescent="0.2">
      <c r="A272" s="3" t="s">
        <v>275</v>
      </c>
      <c r="B272" s="3">
        <v>0.187843827548793</v>
      </c>
      <c r="C272" s="3">
        <v>0.51100000000000001</v>
      </c>
      <c r="D272" s="3">
        <v>0.40799999999999997</v>
      </c>
      <c r="E272" s="3">
        <v>2.1067616651210801E-2</v>
      </c>
      <c r="F272" s="3" t="s">
        <v>0</v>
      </c>
    </row>
    <row r="273" spans="1:6" x14ac:dyDescent="0.2">
      <c r="A273" s="3" t="s">
        <v>276</v>
      </c>
      <c r="B273" s="3">
        <v>0.17929216952848701</v>
      </c>
      <c r="C273" s="3">
        <v>0.97899999999999998</v>
      </c>
      <c r="D273" s="3">
        <v>0.90100000000000002</v>
      </c>
      <c r="E273" s="3">
        <v>2.8006219639009899E-2</v>
      </c>
      <c r="F273" s="3" t="s">
        <v>0</v>
      </c>
    </row>
    <row r="274" spans="1:6" x14ac:dyDescent="0.2">
      <c r="A274" s="3" t="s">
        <v>277</v>
      </c>
      <c r="B274" s="3">
        <v>0.17828690860055399</v>
      </c>
      <c r="C274" s="3">
        <v>0.54</v>
      </c>
      <c r="D274" s="3">
        <v>0.42699999999999999</v>
      </c>
      <c r="E274" s="3">
        <v>1.6358978716025201E-2</v>
      </c>
      <c r="F274" s="3" t="s">
        <v>0</v>
      </c>
    </row>
    <row r="275" spans="1:6" x14ac:dyDescent="0.2">
      <c r="A275" s="3" t="s">
        <v>278</v>
      </c>
      <c r="B275" s="3">
        <v>0.17220117750692299</v>
      </c>
      <c r="C275" s="3">
        <v>0.99299999999999999</v>
      </c>
      <c r="D275" s="3">
        <v>0.97099999999999997</v>
      </c>
      <c r="E275" s="3">
        <v>8.2256207104273299E-4</v>
      </c>
      <c r="F275" s="3" t="s">
        <v>0</v>
      </c>
    </row>
    <row r="276" spans="1:6" x14ac:dyDescent="0.2">
      <c r="A276" s="3" t="s">
        <v>279</v>
      </c>
      <c r="B276" s="3">
        <v>0.167315894268595</v>
      </c>
      <c r="C276" s="3">
        <v>0.68799999999999994</v>
      </c>
      <c r="D276" s="3">
        <v>0.51500000000000001</v>
      </c>
      <c r="E276" s="4">
        <v>1.62565003471946E-6</v>
      </c>
      <c r="F276" s="3" t="s">
        <v>0</v>
      </c>
    </row>
    <row r="277" spans="1:6" x14ac:dyDescent="0.2">
      <c r="A277" s="3" t="s">
        <v>280</v>
      </c>
      <c r="B277" s="3">
        <v>0.154693168756324</v>
      </c>
      <c r="C277" s="3">
        <v>0.877</v>
      </c>
      <c r="D277" s="3">
        <v>0.67500000000000004</v>
      </c>
      <c r="E277" s="4">
        <v>5.6183910480062799E-6</v>
      </c>
      <c r="F277" s="3" t="s">
        <v>0</v>
      </c>
    </row>
    <row r="278" spans="1:6" x14ac:dyDescent="0.2">
      <c r="A278" s="3" t="s">
        <v>281</v>
      </c>
      <c r="B278" s="3">
        <v>0.13064263335307699</v>
      </c>
      <c r="C278" s="3">
        <v>0.57499999999999996</v>
      </c>
      <c r="D278" s="3">
        <v>0.46300000000000002</v>
      </c>
      <c r="E278" s="3">
        <v>2.21284878948666E-2</v>
      </c>
      <c r="F278" s="3" t="s">
        <v>0</v>
      </c>
    </row>
    <row r="279" spans="1:6" x14ac:dyDescent="0.2">
      <c r="A279" s="3" t="s">
        <v>282</v>
      </c>
      <c r="B279" s="3">
        <v>-5.5896985758182798E-2</v>
      </c>
      <c r="C279" s="3">
        <v>0.53100000000000003</v>
      </c>
      <c r="D279" s="3">
        <v>0.39500000000000002</v>
      </c>
      <c r="E279" s="3">
        <v>2.0530086776716701E-2</v>
      </c>
      <c r="F279" s="3" t="s">
        <v>0</v>
      </c>
    </row>
    <row r="280" spans="1:6" x14ac:dyDescent="0.2">
      <c r="A280" s="3" t="s">
        <v>283</v>
      </c>
      <c r="B280" s="3">
        <v>-0.174552547434457</v>
      </c>
      <c r="C280" s="3">
        <v>4.1000000000000002E-2</v>
      </c>
      <c r="D280" s="3">
        <v>0.10100000000000001</v>
      </c>
      <c r="E280" s="3">
        <v>2.2241754542775501E-2</v>
      </c>
      <c r="F280" s="3" t="s">
        <v>0</v>
      </c>
    </row>
    <row r="281" spans="1:6" x14ac:dyDescent="0.2">
      <c r="A281" s="3" t="s">
        <v>284</v>
      </c>
      <c r="B281" s="3">
        <v>-0.19870945075285701</v>
      </c>
      <c r="C281" s="3">
        <v>0.97699999999999998</v>
      </c>
      <c r="D281" s="3">
        <v>0.93500000000000005</v>
      </c>
      <c r="E281" s="3">
        <v>4.72739510702231E-2</v>
      </c>
      <c r="F281" s="3" t="s">
        <v>0</v>
      </c>
    </row>
    <row r="282" spans="1:6" x14ac:dyDescent="0.2">
      <c r="A282" s="3" t="s">
        <v>285</v>
      </c>
      <c r="B282" s="3">
        <v>-0.21084418973959301</v>
      </c>
      <c r="C282" s="3">
        <v>8.7999999999999995E-2</v>
      </c>
      <c r="D282" s="3">
        <v>0.17399999999999999</v>
      </c>
      <c r="E282" s="3">
        <v>5.8922893013390399E-3</v>
      </c>
      <c r="F282" s="3" t="s">
        <v>0</v>
      </c>
    </row>
    <row r="283" spans="1:6" x14ac:dyDescent="0.2">
      <c r="A283" s="3" t="s">
        <v>286</v>
      </c>
      <c r="B283" s="3">
        <v>-0.21591200514585901</v>
      </c>
      <c r="C283" s="3">
        <v>4.4999999999999998E-2</v>
      </c>
      <c r="D283" s="3">
        <v>0.104</v>
      </c>
      <c r="E283" s="3">
        <v>4.3648340671409297E-2</v>
      </c>
      <c r="F283" s="3" t="s">
        <v>0</v>
      </c>
    </row>
    <row r="284" spans="1:6" x14ac:dyDescent="0.2">
      <c r="A284" s="3" t="s">
        <v>287</v>
      </c>
      <c r="B284" s="3">
        <v>-0.225430020037831</v>
      </c>
      <c r="C284" s="3">
        <v>0.03</v>
      </c>
      <c r="D284" s="3">
        <v>0.104</v>
      </c>
      <c r="E284" s="4">
        <v>6.4376144384814095E-7</v>
      </c>
      <c r="F284" s="3" t="s">
        <v>0</v>
      </c>
    </row>
    <row r="285" spans="1:6" x14ac:dyDescent="0.2">
      <c r="A285" s="3" t="s">
        <v>288</v>
      </c>
      <c r="B285" s="3">
        <v>-0.22911684017624601</v>
      </c>
      <c r="C285" s="3">
        <v>2.5999999999999999E-2</v>
      </c>
      <c r="D285" s="3">
        <v>0.108</v>
      </c>
      <c r="E285" s="4">
        <v>5.89958663746475E-9</v>
      </c>
      <c r="F285" s="3" t="s">
        <v>0</v>
      </c>
    </row>
    <row r="286" spans="1:6" x14ac:dyDescent="0.2">
      <c r="A286" s="3" t="s">
        <v>289</v>
      </c>
      <c r="B286" s="3">
        <v>-0.23129707892137299</v>
      </c>
      <c r="C286" s="3">
        <v>6.0999999999999999E-2</v>
      </c>
      <c r="D286" s="3">
        <v>0.129</v>
      </c>
      <c r="E286" s="3">
        <v>4.22537581079327E-2</v>
      </c>
      <c r="F286" s="3" t="s">
        <v>0</v>
      </c>
    </row>
    <row r="287" spans="1:6" x14ac:dyDescent="0.2">
      <c r="A287" s="3" t="s">
        <v>290</v>
      </c>
      <c r="B287" s="3">
        <v>-0.240851300739684</v>
      </c>
      <c r="C287" s="3">
        <v>2.8000000000000001E-2</v>
      </c>
      <c r="D287" s="3">
        <v>0.10199999999999999</v>
      </c>
      <c r="E287" s="4">
        <v>5.2276498014868299E-7</v>
      </c>
      <c r="F287" s="3" t="s">
        <v>0</v>
      </c>
    </row>
    <row r="288" spans="1:6" x14ac:dyDescent="0.2">
      <c r="A288" s="3" t="s">
        <v>291</v>
      </c>
      <c r="B288" s="3">
        <v>-0.24256255765842499</v>
      </c>
      <c r="C288" s="3">
        <v>0.95699999999999996</v>
      </c>
      <c r="D288" s="3">
        <v>0.91</v>
      </c>
      <c r="E288" s="3">
        <v>1.85791468575154E-3</v>
      </c>
      <c r="F288" s="3" t="s">
        <v>0</v>
      </c>
    </row>
    <row r="289" spans="1:6" x14ac:dyDescent="0.2">
      <c r="A289" s="3" t="s">
        <v>292</v>
      </c>
      <c r="B289" s="3">
        <v>-0.24401730191358101</v>
      </c>
      <c r="C289" s="3">
        <v>0.995</v>
      </c>
      <c r="D289" s="3">
        <v>0.99099999999999999</v>
      </c>
      <c r="E289" s="4">
        <v>3.55549471745633E-6</v>
      </c>
      <c r="F289" s="3" t="s">
        <v>0</v>
      </c>
    </row>
    <row r="290" spans="1:6" x14ac:dyDescent="0.2">
      <c r="A290" s="3" t="s">
        <v>293</v>
      </c>
      <c r="B290" s="3">
        <v>-0.25100549470894601</v>
      </c>
      <c r="C290" s="3">
        <v>7.3999999999999996E-2</v>
      </c>
      <c r="D290" s="3">
        <v>0.14499999999999999</v>
      </c>
      <c r="E290" s="3">
        <v>3.4182597007675203E-2</v>
      </c>
      <c r="F290" s="3" t="s">
        <v>0</v>
      </c>
    </row>
    <row r="291" spans="1:6" x14ac:dyDescent="0.2">
      <c r="A291" s="3" t="s">
        <v>294</v>
      </c>
      <c r="B291" s="3">
        <v>-0.25240753246116898</v>
      </c>
      <c r="C291" s="3">
        <v>7.1999999999999995E-2</v>
      </c>
      <c r="D291" s="3">
        <v>0.17799999999999999</v>
      </c>
      <c r="E291" s="4">
        <v>4.2811913374601202E-7</v>
      </c>
      <c r="F291" s="3" t="s">
        <v>0</v>
      </c>
    </row>
    <row r="292" spans="1:6" x14ac:dyDescent="0.2">
      <c r="A292" s="3" t="s">
        <v>295</v>
      </c>
      <c r="B292" s="3">
        <v>-0.25951710171893699</v>
      </c>
      <c r="C292" s="3">
        <v>4.5999999999999999E-2</v>
      </c>
      <c r="D292" s="3">
        <v>0.124</v>
      </c>
      <c r="E292" s="4">
        <v>5.6963937974266701E-5</v>
      </c>
      <c r="F292" s="3" t="s">
        <v>0</v>
      </c>
    </row>
    <row r="293" spans="1:6" x14ac:dyDescent="0.2">
      <c r="A293" s="3" t="s">
        <v>296</v>
      </c>
      <c r="B293" s="3">
        <v>-0.259733341274406</v>
      </c>
      <c r="C293" s="3">
        <v>0.16700000000000001</v>
      </c>
      <c r="D293" s="3">
        <v>0.28499999999999998</v>
      </c>
      <c r="E293" s="3">
        <v>1.5031453447378401E-3</v>
      </c>
      <c r="F293" s="3" t="s">
        <v>0</v>
      </c>
    </row>
    <row r="294" spans="1:6" x14ac:dyDescent="0.2">
      <c r="A294" s="3" t="s">
        <v>297</v>
      </c>
      <c r="B294" s="3">
        <v>-0.27207273117032399</v>
      </c>
      <c r="C294" s="3">
        <v>8.5000000000000006E-2</v>
      </c>
      <c r="D294" s="3">
        <v>0.187</v>
      </c>
      <c r="E294" s="4">
        <v>2.5097299449172598E-5</v>
      </c>
      <c r="F294" s="3" t="s">
        <v>0</v>
      </c>
    </row>
    <row r="295" spans="1:6" x14ac:dyDescent="0.2">
      <c r="A295" s="3" t="s">
        <v>298</v>
      </c>
      <c r="B295" s="3">
        <v>-0.27320940152495499</v>
      </c>
      <c r="C295" s="3">
        <v>0.92500000000000004</v>
      </c>
      <c r="D295" s="3">
        <v>0.82799999999999996</v>
      </c>
      <c r="E295" s="3">
        <v>4.7980042527771497E-3</v>
      </c>
      <c r="F295" s="3" t="s">
        <v>0</v>
      </c>
    </row>
    <row r="296" spans="1:6" x14ac:dyDescent="0.2">
      <c r="A296" s="3" t="s">
        <v>299</v>
      </c>
      <c r="B296" s="3">
        <v>-0.28242225811939198</v>
      </c>
      <c r="C296" s="3">
        <v>5.3999999999999999E-2</v>
      </c>
      <c r="D296" s="3">
        <v>0.11799999999999999</v>
      </c>
      <c r="E296" s="3">
        <v>1.9668038384719599E-2</v>
      </c>
      <c r="F296" s="3" t="s">
        <v>0</v>
      </c>
    </row>
    <row r="297" spans="1:6" x14ac:dyDescent="0.2">
      <c r="A297" s="3" t="s">
        <v>300</v>
      </c>
      <c r="B297" s="3">
        <v>-0.29101259737538099</v>
      </c>
      <c r="C297" s="3">
        <v>7.0999999999999994E-2</v>
      </c>
      <c r="D297" s="3">
        <v>0.17799999999999999</v>
      </c>
      <c r="E297" s="4">
        <v>2.9267801809653E-7</v>
      </c>
      <c r="F297" s="3" t="s">
        <v>0</v>
      </c>
    </row>
    <row r="298" spans="1:6" x14ac:dyDescent="0.2">
      <c r="A298" s="3" t="s">
        <v>301</v>
      </c>
      <c r="B298" s="3">
        <v>-0.291147654969315</v>
      </c>
      <c r="C298" s="3">
        <v>0.98599999999999999</v>
      </c>
      <c r="D298" s="3">
        <v>0.98</v>
      </c>
      <c r="E298" s="4">
        <v>2.38119650721874E-9</v>
      </c>
      <c r="F298" s="3" t="s">
        <v>0</v>
      </c>
    </row>
    <row r="299" spans="1:6" x14ac:dyDescent="0.2">
      <c r="A299" s="3" t="s">
        <v>302</v>
      </c>
      <c r="B299" s="3">
        <v>-0.29241810488810999</v>
      </c>
      <c r="C299" s="3">
        <v>2.5000000000000001E-2</v>
      </c>
      <c r="D299" s="3">
        <v>0.10100000000000001</v>
      </c>
      <c r="E299" s="4">
        <v>4.2632925956367399E-8</v>
      </c>
      <c r="F299" s="3" t="s">
        <v>0</v>
      </c>
    </row>
    <row r="300" spans="1:6" x14ac:dyDescent="0.2">
      <c r="A300" s="3" t="s">
        <v>303</v>
      </c>
      <c r="B300" s="3">
        <v>-0.29533314863772703</v>
      </c>
      <c r="C300" s="3">
        <v>4.8000000000000001E-2</v>
      </c>
      <c r="D300" s="3">
        <v>0.11799999999999999</v>
      </c>
      <c r="E300" s="3">
        <v>1.1481792553597501E-3</v>
      </c>
      <c r="F300" s="3" t="s">
        <v>0</v>
      </c>
    </row>
    <row r="301" spans="1:6" x14ac:dyDescent="0.2">
      <c r="A301" s="3" t="s">
        <v>304</v>
      </c>
      <c r="B301" s="3">
        <v>-0.29879077905192197</v>
      </c>
      <c r="C301" s="3">
        <v>0.98399999999999999</v>
      </c>
      <c r="D301" s="3">
        <v>0.96199999999999997</v>
      </c>
      <c r="E301" s="4">
        <v>2.0524448417775899E-8</v>
      </c>
      <c r="F301" s="3" t="s">
        <v>0</v>
      </c>
    </row>
    <row r="302" spans="1:6" x14ac:dyDescent="0.2">
      <c r="A302" s="3" t="s">
        <v>305</v>
      </c>
      <c r="B302" s="3">
        <v>-0.301928052633257</v>
      </c>
      <c r="C302" s="3">
        <v>0.03</v>
      </c>
      <c r="D302" s="3">
        <v>0.12</v>
      </c>
      <c r="E302" s="4">
        <v>3.4843751099318399E-10</v>
      </c>
      <c r="F302" s="3" t="s">
        <v>0</v>
      </c>
    </row>
    <row r="303" spans="1:6" x14ac:dyDescent="0.2">
      <c r="A303" s="3" t="s">
        <v>306</v>
      </c>
      <c r="B303" s="3">
        <v>-0.30667856020836298</v>
      </c>
      <c r="C303" s="3">
        <v>2.9000000000000001E-2</v>
      </c>
      <c r="D303" s="3">
        <v>0.10100000000000001</v>
      </c>
      <c r="E303" s="4">
        <v>1.0624064552198701E-6</v>
      </c>
      <c r="F303" s="3" t="s">
        <v>0</v>
      </c>
    </row>
    <row r="304" spans="1:6" x14ac:dyDescent="0.2">
      <c r="A304" s="3" t="s">
        <v>307</v>
      </c>
      <c r="B304" s="3">
        <v>-0.31526881010221702</v>
      </c>
      <c r="C304" s="3">
        <v>0.98799999999999999</v>
      </c>
      <c r="D304" s="3">
        <v>0.96099999999999997</v>
      </c>
      <c r="E304" s="4">
        <v>1.10514049391111E-13</v>
      </c>
      <c r="F304" s="3" t="s">
        <v>0</v>
      </c>
    </row>
    <row r="305" spans="1:6" x14ac:dyDescent="0.2">
      <c r="A305" s="3" t="s">
        <v>308</v>
      </c>
      <c r="B305" s="3">
        <v>-0.32607449216922202</v>
      </c>
      <c r="C305" s="3">
        <v>4.2000000000000003E-2</v>
      </c>
      <c r="D305" s="3">
        <v>0.111</v>
      </c>
      <c r="E305" s="3">
        <v>2.42090120288525E-4</v>
      </c>
      <c r="F305" s="3" t="s">
        <v>0</v>
      </c>
    </row>
    <row r="306" spans="1:6" x14ac:dyDescent="0.2">
      <c r="A306" s="3" t="s">
        <v>309</v>
      </c>
      <c r="B306" s="3">
        <v>-0.33001660028669599</v>
      </c>
      <c r="C306" s="3">
        <v>0.97799999999999998</v>
      </c>
      <c r="D306" s="3">
        <v>0.93700000000000006</v>
      </c>
      <c r="E306" s="4">
        <v>9.9426784526098694E-15</v>
      </c>
      <c r="F306" s="3" t="s">
        <v>0</v>
      </c>
    </row>
    <row r="307" spans="1:6" x14ac:dyDescent="0.2">
      <c r="A307" s="3" t="s">
        <v>310</v>
      </c>
      <c r="B307" s="3">
        <v>-0.33100858110984099</v>
      </c>
      <c r="C307" s="3">
        <v>7.0999999999999994E-2</v>
      </c>
      <c r="D307" s="3">
        <v>0.14899999999999999</v>
      </c>
      <c r="E307" s="3">
        <v>3.8816077560378001E-3</v>
      </c>
      <c r="F307" s="3" t="s">
        <v>0</v>
      </c>
    </row>
    <row r="308" spans="1:6" x14ac:dyDescent="0.2">
      <c r="A308" s="3" t="s">
        <v>311</v>
      </c>
      <c r="B308" s="3">
        <v>-0.33206194018644403</v>
      </c>
      <c r="C308" s="3">
        <v>1.9E-2</v>
      </c>
      <c r="D308" s="3">
        <v>0.129</v>
      </c>
      <c r="E308" s="4">
        <v>1.4283673045647599E-17</v>
      </c>
      <c r="F308" s="3" t="s">
        <v>0</v>
      </c>
    </row>
    <row r="309" spans="1:6" x14ac:dyDescent="0.2">
      <c r="A309" s="3" t="s">
        <v>312</v>
      </c>
      <c r="B309" s="3">
        <v>-0.33226345509018401</v>
      </c>
      <c r="C309" s="3">
        <v>0.96299999999999997</v>
      </c>
      <c r="D309" s="3">
        <v>0.90500000000000003</v>
      </c>
      <c r="E309" s="4">
        <v>4.4975078126271202E-13</v>
      </c>
      <c r="F309" s="3" t="s">
        <v>0</v>
      </c>
    </row>
    <row r="310" spans="1:6" x14ac:dyDescent="0.2">
      <c r="A310" s="3" t="s">
        <v>313</v>
      </c>
      <c r="B310" s="3">
        <v>-0.33805129068644202</v>
      </c>
      <c r="C310" s="3">
        <v>0.123</v>
      </c>
      <c r="D310" s="3">
        <v>0.217</v>
      </c>
      <c r="E310" s="3">
        <v>8.7189610434151108E-3</v>
      </c>
      <c r="F310" s="3" t="s">
        <v>0</v>
      </c>
    </row>
    <row r="311" spans="1:6" x14ac:dyDescent="0.2">
      <c r="A311" s="3" t="s">
        <v>314</v>
      </c>
      <c r="B311" s="3">
        <v>-0.34549711390342103</v>
      </c>
      <c r="C311" s="3">
        <v>4.8000000000000001E-2</v>
      </c>
      <c r="D311" s="3">
        <v>0.13600000000000001</v>
      </c>
      <c r="E311" s="4">
        <v>2.51660201610635E-7</v>
      </c>
      <c r="F311" s="3" t="s">
        <v>0</v>
      </c>
    </row>
    <row r="312" spans="1:6" x14ac:dyDescent="0.2">
      <c r="A312" s="3" t="s">
        <v>315</v>
      </c>
      <c r="B312" s="3">
        <v>-0.34553705457952499</v>
      </c>
      <c r="C312" s="3">
        <v>0.04</v>
      </c>
      <c r="D312" s="3">
        <v>0.14000000000000001</v>
      </c>
      <c r="E312" s="4">
        <v>2.4932282370845999E-10</v>
      </c>
      <c r="F312" s="3" t="s">
        <v>0</v>
      </c>
    </row>
    <row r="313" spans="1:6" x14ac:dyDescent="0.2">
      <c r="A313" s="3" t="s">
        <v>316</v>
      </c>
      <c r="B313" s="3">
        <v>-0.34571090721147901</v>
      </c>
      <c r="C313" s="3">
        <v>7.8E-2</v>
      </c>
      <c r="D313" s="3">
        <v>0.151</v>
      </c>
      <c r="E313" s="3">
        <v>4.2259867020759102E-2</v>
      </c>
      <c r="F313" s="3" t="s">
        <v>0</v>
      </c>
    </row>
    <row r="314" spans="1:6" x14ac:dyDescent="0.2">
      <c r="A314" s="3" t="s">
        <v>317</v>
      </c>
      <c r="B314" s="3">
        <v>-0.35998042188689799</v>
      </c>
      <c r="C314" s="3">
        <v>0.93899999999999995</v>
      </c>
      <c r="D314" s="3">
        <v>0.88200000000000001</v>
      </c>
      <c r="E314" s="4">
        <v>2.3707769976408499E-11</v>
      </c>
      <c r="F314" s="3" t="s">
        <v>0</v>
      </c>
    </row>
    <row r="315" spans="1:6" x14ac:dyDescent="0.2">
      <c r="A315" s="3" t="s">
        <v>318</v>
      </c>
      <c r="B315" s="3">
        <v>-0.37267656339857902</v>
      </c>
      <c r="C315" s="3">
        <v>3.9E-2</v>
      </c>
      <c r="D315" s="3">
        <v>0.122</v>
      </c>
      <c r="E315" s="4">
        <v>2.6649517996399702E-7</v>
      </c>
      <c r="F315" s="3" t="s">
        <v>0</v>
      </c>
    </row>
    <row r="316" spans="1:6" x14ac:dyDescent="0.2">
      <c r="A316" s="3" t="s">
        <v>319</v>
      </c>
      <c r="B316" s="3">
        <v>-0.37744444295891499</v>
      </c>
      <c r="C316" s="3">
        <v>0.93200000000000005</v>
      </c>
      <c r="D316" s="3">
        <v>0.873</v>
      </c>
      <c r="E316" s="4">
        <v>9.90321719983557E-11</v>
      </c>
      <c r="F316" s="3" t="s">
        <v>0</v>
      </c>
    </row>
    <row r="317" spans="1:6" x14ac:dyDescent="0.2">
      <c r="A317" s="3" t="s">
        <v>320</v>
      </c>
      <c r="B317" s="3">
        <v>-0.37770635500656502</v>
      </c>
      <c r="C317" s="3">
        <v>0.998</v>
      </c>
      <c r="D317" s="3">
        <v>0.99099999999999999</v>
      </c>
      <c r="E317" s="4">
        <v>2.7409731732828299E-26</v>
      </c>
      <c r="F317" s="3" t="s">
        <v>0</v>
      </c>
    </row>
    <row r="318" spans="1:6" x14ac:dyDescent="0.2">
      <c r="A318" s="3" t="s">
        <v>321</v>
      </c>
      <c r="B318" s="3">
        <v>-0.37831694322838599</v>
      </c>
      <c r="C318" s="3">
        <v>8.5999999999999993E-2</v>
      </c>
      <c r="D318" s="3">
        <v>0.19700000000000001</v>
      </c>
      <c r="E318" s="4">
        <v>1.10288818810637E-6</v>
      </c>
      <c r="F318" s="3" t="s">
        <v>0</v>
      </c>
    </row>
    <row r="319" spans="1:6" x14ac:dyDescent="0.2">
      <c r="A319" s="3" t="s">
        <v>322</v>
      </c>
      <c r="B319" s="3">
        <v>-0.38345820109879603</v>
      </c>
      <c r="C319" s="3">
        <v>0.96799999999999997</v>
      </c>
      <c r="D319" s="3">
        <v>0.89</v>
      </c>
      <c r="E319" s="4">
        <v>3.7154436417208901E-13</v>
      </c>
      <c r="F319" s="3" t="s">
        <v>0</v>
      </c>
    </row>
    <row r="320" spans="1:6" x14ac:dyDescent="0.2">
      <c r="A320" s="3" t="s">
        <v>323</v>
      </c>
      <c r="B320" s="3">
        <v>-0.38770053983217201</v>
      </c>
      <c r="C320" s="3">
        <v>5.8999999999999997E-2</v>
      </c>
      <c r="D320" s="3">
        <v>0.126</v>
      </c>
      <c r="E320" s="3">
        <v>3.1427405193269399E-2</v>
      </c>
      <c r="F320" s="3" t="s">
        <v>0</v>
      </c>
    </row>
    <row r="321" spans="1:6" x14ac:dyDescent="0.2">
      <c r="A321" s="3" t="s">
        <v>324</v>
      </c>
      <c r="B321" s="3">
        <v>-0.39143566944383901</v>
      </c>
      <c r="C321" s="3">
        <v>9.6000000000000002E-2</v>
      </c>
      <c r="D321" s="3">
        <v>0.20599999999999999</v>
      </c>
      <c r="E321" s="4">
        <v>4.9434862076912897E-6</v>
      </c>
      <c r="F321" s="3" t="s">
        <v>0</v>
      </c>
    </row>
    <row r="322" spans="1:6" x14ac:dyDescent="0.2">
      <c r="A322" s="3" t="s">
        <v>325</v>
      </c>
      <c r="B322" s="3">
        <v>-0.39569490683965702</v>
      </c>
      <c r="C322" s="3">
        <v>0.95799999999999996</v>
      </c>
      <c r="D322" s="3">
        <v>0.88500000000000001</v>
      </c>
      <c r="E322" s="4">
        <v>2.5909655039297699E-12</v>
      </c>
      <c r="F322" s="3" t="s">
        <v>0</v>
      </c>
    </row>
    <row r="323" spans="1:6" x14ac:dyDescent="0.2">
      <c r="A323" s="3" t="s">
        <v>326</v>
      </c>
      <c r="B323" s="3">
        <v>-0.39592058163070698</v>
      </c>
      <c r="C323" s="3">
        <v>0.71899999999999997</v>
      </c>
      <c r="D323" s="3">
        <v>0.70599999999999996</v>
      </c>
      <c r="E323" s="3">
        <v>4.0569194256199502E-2</v>
      </c>
      <c r="F323" s="3" t="s">
        <v>0</v>
      </c>
    </row>
    <row r="324" spans="1:6" x14ac:dyDescent="0.2">
      <c r="A324" s="3" t="s">
        <v>327</v>
      </c>
      <c r="B324" s="3">
        <v>-0.40275049129066998</v>
      </c>
      <c r="C324" s="3">
        <v>2.7E-2</v>
      </c>
      <c r="D324" s="3">
        <v>0.12</v>
      </c>
      <c r="E324" s="4">
        <v>1.6487351631984702E-11</v>
      </c>
      <c r="F324" s="3" t="s">
        <v>0</v>
      </c>
    </row>
    <row r="325" spans="1:6" x14ac:dyDescent="0.2">
      <c r="A325" s="3" t="s">
        <v>328</v>
      </c>
      <c r="B325" s="3">
        <v>-0.403602557078928</v>
      </c>
      <c r="C325" s="3">
        <v>5.6000000000000001E-2</v>
      </c>
      <c r="D325" s="3">
        <v>0.183</v>
      </c>
      <c r="E325" s="4">
        <v>2.4012064795792398E-13</v>
      </c>
      <c r="F325" s="3" t="s">
        <v>0</v>
      </c>
    </row>
    <row r="326" spans="1:6" x14ac:dyDescent="0.2">
      <c r="A326" s="3" t="s">
        <v>329</v>
      </c>
      <c r="B326" s="3">
        <v>-0.40730231395324601</v>
      </c>
      <c r="C326" s="3">
        <v>0.05</v>
      </c>
      <c r="D326" s="3">
        <v>0.17100000000000001</v>
      </c>
      <c r="E326" s="4">
        <v>1.7588359195743001E-12</v>
      </c>
      <c r="F326" s="3" t="s">
        <v>0</v>
      </c>
    </row>
    <row r="327" spans="1:6" x14ac:dyDescent="0.2">
      <c r="A327" s="3" t="s">
        <v>330</v>
      </c>
      <c r="B327" s="3">
        <v>-0.408147256946432</v>
      </c>
      <c r="C327" s="3">
        <v>0.997</v>
      </c>
      <c r="D327" s="3">
        <v>0.99099999999999999</v>
      </c>
      <c r="E327" s="4">
        <v>4.0883186808507396E-24</v>
      </c>
      <c r="F327" s="3" t="s">
        <v>0</v>
      </c>
    </row>
    <row r="328" spans="1:6" x14ac:dyDescent="0.2">
      <c r="A328" s="3" t="s">
        <v>331</v>
      </c>
      <c r="B328" s="3">
        <v>-0.40889536319215702</v>
      </c>
      <c r="C328" s="3">
        <v>0.08</v>
      </c>
      <c r="D328" s="3">
        <v>0.16300000000000001</v>
      </c>
      <c r="E328" s="3">
        <v>2.8392680066793002E-3</v>
      </c>
      <c r="F328" s="3" t="s">
        <v>0</v>
      </c>
    </row>
    <row r="329" spans="1:6" x14ac:dyDescent="0.2">
      <c r="A329" s="3" t="s">
        <v>332</v>
      </c>
      <c r="B329" s="3">
        <v>-0.41344613765410398</v>
      </c>
      <c r="C329" s="3">
        <v>0.91500000000000004</v>
      </c>
      <c r="D329" s="3">
        <v>0.876</v>
      </c>
      <c r="E329" s="4">
        <v>3.3269462419794398E-11</v>
      </c>
      <c r="F329" s="3" t="s">
        <v>0</v>
      </c>
    </row>
    <row r="330" spans="1:6" x14ac:dyDescent="0.2">
      <c r="A330" s="3" t="s">
        <v>333</v>
      </c>
      <c r="B330" s="3">
        <v>-0.41625372650311698</v>
      </c>
      <c r="C330" s="3">
        <v>0.93600000000000005</v>
      </c>
      <c r="D330" s="3">
        <v>0.89400000000000002</v>
      </c>
      <c r="E330" s="4">
        <v>1.49421232528178E-14</v>
      </c>
      <c r="F330" s="3" t="s">
        <v>0</v>
      </c>
    </row>
    <row r="331" spans="1:6" x14ac:dyDescent="0.2">
      <c r="A331" s="3" t="s">
        <v>334</v>
      </c>
      <c r="B331" s="3">
        <v>-0.41715040262942499</v>
      </c>
      <c r="C331" s="3">
        <v>0.96</v>
      </c>
      <c r="D331" s="3">
        <v>0.90100000000000002</v>
      </c>
      <c r="E331" s="4">
        <v>8.6881628428588099E-18</v>
      </c>
      <c r="F331" s="3" t="s">
        <v>0</v>
      </c>
    </row>
    <row r="332" spans="1:6" x14ac:dyDescent="0.2">
      <c r="A332" s="3" t="s">
        <v>335</v>
      </c>
      <c r="B332" s="3">
        <v>-0.42440772553398698</v>
      </c>
      <c r="C332" s="3">
        <v>0.96699999999999997</v>
      </c>
      <c r="D332" s="3">
        <v>0.91900000000000004</v>
      </c>
      <c r="E332" s="4">
        <v>1.3858186056160501E-14</v>
      </c>
      <c r="F332" s="3" t="s">
        <v>0</v>
      </c>
    </row>
    <row r="333" spans="1:6" x14ac:dyDescent="0.2">
      <c r="A333" s="3" t="s">
        <v>336</v>
      </c>
      <c r="B333" s="3">
        <v>-0.42566825067553299</v>
      </c>
      <c r="C333" s="3">
        <v>0.86599999999999999</v>
      </c>
      <c r="D333" s="3">
        <v>0.84399999999999997</v>
      </c>
      <c r="E333" s="4">
        <v>6.8804053563422605E-8</v>
      </c>
      <c r="F333" s="3" t="s">
        <v>0</v>
      </c>
    </row>
    <row r="334" spans="1:6" x14ac:dyDescent="0.2">
      <c r="A334" s="3" t="s">
        <v>337</v>
      </c>
      <c r="B334" s="3">
        <v>-0.43132181089298299</v>
      </c>
      <c r="C334" s="3">
        <v>0.95899999999999996</v>
      </c>
      <c r="D334" s="3">
        <v>0.91700000000000004</v>
      </c>
      <c r="E334" s="4">
        <v>2.35166046339997E-16</v>
      </c>
      <c r="F334" s="3" t="s">
        <v>0</v>
      </c>
    </row>
    <row r="335" spans="1:6" x14ac:dyDescent="0.2">
      <c r="A335" s="3" t="s">
        <v>338</v>
      </c>
      <c r="B335" s="3">
        <v>-0.44021949953262202</v>
      </c>
      <c r="C335" s="3">
        <v>0.96299999999999997</v>
      </c>
      <c r="D335" s="3">
        <v>0.94399999999999995</v>
      </c>
      <c r="E335" s="4">
        <v>8.2935689455592199E-16</v>
      </c>
      <c r="F335" s="3" t="s">
        <v>0</v>
      </c>
    </row>
    <row r="336" spans="1:6" x14ac:dyDescent="0.2">
      <c r="A336" s="3" t="s">
        <v>339</v>
      </c>
      <c r="B336" s="3">
        <v>-0.44401294632226002</v>
      </c>
      <c r="C336" s="3">
        <v>0.998</v>
      </c>
      <c r="D336" s="3">
        <v>1</v>
      </c>
      <c r="E336" s="4">
        <v>4.7247360746167597E-9</v>
      </c>
      <c r="F336" s="3" t="s">
        <v>0</v>
      </c>
    </row>
    <row r="337" spans="1:6" x14ac:dyDescent="0.2">
      <c r="A337" s="3" t="s">
        <v>340</v>
      </c>
      <c r="B337" s="3">
        <v>-0.44808127469464498</v>
      </c>
      <c r="C337" s="3">
        <v>0.98599999999999999</v>
      </c>
      <c r="D337" s="3">
        <v>0.96099999999999997</v>
      </c>
      <c r="E337" s="4">
        <v>1.9496574830273099E-29</v>
      </c>
      <c r="F337" s="3" t="s">
        <v>0</v>
      </c>
    </row>
    <row r="338" spans="1:6" x14ac:dyDescent="0.2">
      <c r="A338" s="3" t="s">
        <v>341</v>
      </c>
      <c r="B338" s="3">
        <v>-0.45264213777935502</v>
      </c>
      <c r="C338" s="3">
        <v>0.80300000000000005</v>
      </c>
      <c r="D338" s="3">
        <v>0.79700000000000004</v>
      </c>
      <c r="E338" s="4">
        <v>1.0666251118272899E-8</v>
      </c>
      <c r="F338" s="3" t="s">
        <v>0</v>
      </c>
    </row>
    <row r="339" spans="1:6" x14ac:dyDescent="0.2">
      <c r="A339" s="3" t="s">
        <v>342</v>
      </c>
      <c r="B339" s="3">
        <v>-0.45277194258192699</v>
      </c>
      <c r="C339" s="3">
        <v>8.4000000000000005E-2</v>
      </c>
      <c r="D339" s="3">
        <v>0.183</v>
      </c>
      <c r="E339" s="4">
        <v>1.0875633970822799E-5</v>
      </c>
      <c r="F339" s="3" t="s">
        <v>0</v>
      </c>
    </row>
    <row r="340" spans="1:6" x14ac:dyDescent="0.2">
      <c r="A340" s="3" t="s">
        <v>343</v>
      </c>
      <c r="B340" s="3">
        <v>-0.455733143240803</v>
      </c>
      <c r="C340" s="3">
        <v>0.98399999999999999</v>
      </c>
      <c r="D340" s="3">
        <v>0.95699999999999996</v>
      </c>
      <c r="E340" s="4">
        <v>3.4169194104108998E-17</v>
      </c>
      <c r="F340" s="3" t="s">
        <v>0</v>
      </c>
    </row>
    <row r="341" spans="1:6" x14ac:dyDescent="0.2">
      <c r="A341" s="3" t="s">
        <v>344</v>
      </c>
      <c r="B341" s="3">
        <v>-0.45723995530103401</v>
      </c>
      <c r="C341" s="3">
        <v>0.96199999999999997</v>
      </c>
      <c r="D341" s="3">
        <v>0.92500000000000004</v>
      </c>
      <c r="E341" s="4">
        <v>2.9791043057486701E-21</v>
      </c>
      <c r="F341" s="3" t="s">
        <v>0</v>
      </c>
    </row>
    <row r="342" spans="1:6" x14ac:dyDescent="0.2">
      <c r="A342" s="3" t="s">
        <v>345</v>
      </c>
      <c r="B342" s="3">
        <v>-0.45831646301015999</v>
      </c>
      <c r="C342" s="3">
        <v>8.5000000000000006E-2</v>
      </c>
      <c r="D342" s="3">
        <v>0.16900000000000001</v>
      </c>
      <c r="E342" s="3">
        <v>5.1359458905296199E-3</v>
      </c>
      <c r="F342" s="3" t="s">
        <v>0</v>
      </c>
    </row>
    <row r="343" spans="1:6" x14ac:dyDescent="0.2">
      <c r="A343" s="3" t="s">
        <v>346</v>
      </c>
      <c r="B343" s="3">
        <v>-0.46030706975601898</v>
      </c>
      <c r="C343" s="3">
        <v>8.4000000000000005E-2</v>
      </c>
      <c r="D343" s="3">
        <v>0.19700000000000001</v>
      </c>
      <c r="E343" s="4">
        <v>2.07297890658135E-7</v>
      </c>
      <c r="F343" s="3" t="s">
        <v>0</v>
      </c>
    </row>
    <row r="344" spans="1:6" x14ac:dyDescent="0.2">
      <c r="A344" s="3" t="s">
        <v>347</v>
      </c>
      <c r="B344" s="3">
        <v>-0.460552719201756</v>
      </c>
      <c r="C344" s="3">
        <v>2.7E-2</v>
      </c>
      <c r="D344" s="3">
        <v>0.14000000000000001</v>
      </c>
      <c r="E344" s="4">
        <v>2.8594620163498501E-16</v>
      </c>
      <c r="F344" s="3" t="s">
        <v>0</v>
      </c>
    </row>
    <row r="345" spans="1:6" x14ac:dyDescent="0.2">
      <c r="A345" s="3" t="s">
        <v>348</v>
      </c>
      <c r="B345" s="3">
        <v>-0.46697006795068902</v>
      </c>
      <c r="C345" s="3">
        <v>0.35699999999999998</v>
      </c>
      <c r="D345" s="3">
        <v>0.47</v>
      </c>
      <c r="E345" s="3">
        <v>2.9156728572411702E-3</v>
      </c>
      <c r="F345" s="3" t="s">
        <v>0</v>
      </c>
    </row>
    <row r="346" spans="1:6" x14ac:dyDescent="0.2">
      <c r="A346" s="3" t="s">
        <v>349</v>
      </c>
      <c r="B346" s="3">
        <v>-0.46797397992817702</v>
      </c>
      <c r="C346" s="3">
        <v>0.97899999999999998</v>
      </c>
      <c r="D346" s="3">
        <v>0.95699999999999996</v>
      </c>
      <c r="E346" s="4">
        <v>1.9158560577304799E-27</v>
      </c>
      <c r="F346" s="3" t="s">
        <v>0</v>
      </c>
    </row>
    <row r="347" spans="1:6" x14ac:dyDescent="0.2">
      <c r="A347" s="3" t="s">
        <v>350</v>
      </c>
      <c r="B347" s="3">
        <v>-0.47339123313498899</v>
      </c>
      <c r="C347" s="3">
        <v>4.7E-2</v>
      </c>
      <c r="D347" s="3">
        <v>0.106</v>
      </c>
      <c r="E347" s="3">
        <v>3.3821980523127897E-2</v>
      </c>
      <c r="F347" s="3" t="s">
        <v>0</v>
      </c>
    </row>
    <row r="348" spans="1:6" x14ac:dyDescent="0.2">
      <c r="A348" s="3" t="s">
        <v>351</v>
      </c>
      <c r="B348" s="3">
        <v>-0.47513527445541898</v>
      </c>
      <c r="C348" s="3">
        <v>0.98799999999999999</v>
      </c>
      <c r="D348" s="3">
        <v>0.98</v>
      </c>
      <c r="E348" s="4">
        <v>4.3402114451787298E-33</v>
      </c>
      <c r="F348" s="3" t="s">
        <v>0</v>
      </c>
    </row>
    <row r="349" spans="1:6" x14ac:dyDescent="0.2">
      <c r="A349" s="3" t="s">
        <v>352</v>
      </c>
      <c r="B349" s="3">
        <v>-0.47638715115980101</v>
      </c>
      <c r="C349" s="3">
        <v>0.998</v>
      </c>
      <c r="D349" s="3">
        <v>0.98199999999999998</v>
      </c>
      <c r="E349" s="4">
        <v>1.80761721858026E-47</v>
      </c>
      <c r="F349" s="3" t="s">
        <v>0</v>
      </c>
    </row>
    <row r="350" spans="1:6" x14ac:dyDescent="0.2">
      <c r="A350" s="3" t="s">
        <v>353</v>
      </c>
      <c r="B350" s="3">
        <v>-0.47664355537187703</v>
      </c>
      <c r="C350" s="3">
        <v>0.86799999999999999</v>
      </c>
      <c r="D350" s="3">
        <v>0.83799999999999997</v>
      </c>
      <c r="E350" s="4">
        <v>1.8649053803099001E-11</v>
      </c>
      <c r="F350" s="3" t="s">
        <v>0</v>
      </c>
    </row>
    <row r="351" spans="1:6" x14ac:dyDescent="0.2">
      <c r="A351" s="3" t="s">
        <v>354</v>
      </c>
      <c r="B351" s="3">
        <v>-0.47905008094214502</v>
      </c>
      <c r="C351" s="3">
        <v>0.89700000000000002</v>
      </c>
      <c r="D351" s="3">
        <v>0.873</v>
      </c>
      <c r="E351" s="4">
        <v>2.0943252225502701E-15</v>
      </c>
      <c r="F351" s="3" t="s">
        <v>0</v>
      </c>
    </row>
    <row r="352" spans="1:6" x14ac:dyDescent="0.2">
      <c r="A352" s="3" t="s">
        <v>355</v>
      </c>
      <c r="B352" s="3">
        <v>-0.482793508553435</v>
      </c>
      <c r="C352" s="3">
        <v>0.33800000000000002</v>
      </c>
      <c r="D352" s="3">
        <v>0.44500000000000001</v>
      </c>
      <c r="E352" s="3">
        <v>4.1708124267510298E-2</v>
      </c>
      <c r="F352" s="3" t="s">
        <v>0</v>
      </c>
    </row>
    <row r="353" spans="1:6" x14ac:dyDescent="0.2">
      <c r="A353" s="3" t="s">
        <v>356</v>
      </c>
      <c r="B353" s="3">
        <v>-0.48318388888973501</v>
      </c>
      <c r="C353" s="3">
        <v>0.98899999999999999</v>
      </c>
      <c r="D353" s="3">
        <v>0.97099999999999997</v>
      </c>
      <c r="E353" s="4">
        <v>2.20968216490329E-33</v>
      </c>
      <c r="F353" s="3" t="s">
        <v>0</v>
      </c>
    </row>
    <row r="354" spans="1:6" x14ac:dyDescent="0.2">
      <c r="A354" s="3" t="s">
        <v>357</v>
      </c>
      <c r="B354" s="3">
        <v>-0.48454178733160602</v>
      </c>
      <c r="C354" s="3">
        <v>0.19600000000000001</v>
      </c>
      <c r="D354" s="3">
        <v>0.33600000000000002</v>
      </c>
      <c r="E354" s="4">
        <v>1.0681926376472101E-5</v>
      </c>
      <c r="F354" s="3" t="s">
        <v>0</v>
      </c>
    </row>
    <row r="355" spans="1:6" x14ac:dyDescent="0.2">
      <c r="A355" s="3" t="s">
        <v>358</v>
      </c>
      <c r="B355" s="3">
        <v>-0.48974542194320497</v>
      </c>
      <c r="C355" s="3">
        <v>0.254</v>
      </c>
      <c r="D355" s="3">
        <v>0.4</v>
      </c>
      <c r="E355" s="4">
        <v>1.50968866285402E-5</v>
      </c>
      <c r="F355" s="3" t="s">
        <v>0</v>
      </c>
    </row>
    <row r="356" spans="1:6" x14ac:dyDescent="0.2">
      <c r="A356" s="3" t="s">
        <v>359</v>
      </c>
      <c r="B356" s="3">
        <v>-0.491420673725596</v>
      </c>
      <c r="C356" s="3">
        <v>3.4000000000000002E-2</v>
      </c>
      <c r="D356" s="3">
        <v>0.192</v>
      </c>
      <c r="E356" s="4">
        <v>1.1417625288418701E-25</v>
      </c>
      <c r="F356" s="3" t="s">
        <v>0</v>
      </c>
    </row>
    <row r="357" spans="1:6" x14ac:dyDescent="0.2">
      <c r="A357" s="3" t="s">
        <v>360</v>
      </c>
      <c r="B357" s="3">
        <v>-0.50434008688515597</v>
      </c>
      <c r="C357" s="3">
        <v>0.95899999999999996</v>
      </c>
      <c r="D357" s="3">
        <v>0.93</v>
      </c>
      <c r="E357" s="4">
        <v>6.0264057277642202E-28</v>
      </c>
      <c r="F357" s="3" t="s">
        <v>0</v>
      </c>
    </row>
    <row r="358" spans="1:6" x14ac:dyDescent="0.2">
      <c r="A358" s="3" t="s">
        <v>361</v>
      </c>
      <c r="B358" s="3">
        <v>-0.51590545574962599</v>
      </c>
      <c r="C358" s="3">
        <v>4.2000000000000003E-2</v>
      </c>
      <c r="D358" s="3">
        <v>0.18099999999999999</v>
      </c>
      <c r="E358" s="4">
        <v>4.6295750180174098E-19</v>
      </c>
      <c r="F358" s="3" t="s">
        <v>0</v>
      </c>
    </row>
    <row r="359" spans="1:6" x14ac:dyDescent="0.2">
      <c r="A359" s="3" t="s">
        <v>362</v>
      </c>
      <c r="B359" s="3">
        <v>-0.518790858320899</v>
      </c>
      <c r="C359" s="3">
        <v>0.2</v>
      </c>
      <c r="D359" s="3">
        <v>0.30299999999999999</v>
      </c>
      <c r="E359" s="3">
        <v>3.1141492298435099E-2</v>
      </c>
      <c r="F359" s="3" t="s">
        <v>0</v>
      </c>
    </row>
    <row r="360" spans="1:6" x14ac:dyDescent="0.2">
      <c r="A360" s="3" t="s">
        <v>363</v>
      </c>
      <c r="B360" s="3">
        <v>-0.52092014985545299</v>
      </c>
      <c r="C360" s="3">
        <v>0.96199999999999997</v>
      </c>
      <c r="D360" s="3">
        <v>0.92500000000000004</v>
      </c>
      <c r="E360" s="4">
        <v>2.4914116343730399E-24</v>
      </c>
      <c r="F360" s="3" t="s">
        <v>0</v>
      </c>
    </row>
    <row r="361" spans="1:6" x14ac:dyDescent="0.2">
      <c r="A361" s="3" t="s">
        <v>364</v>
      </c>
      <c r="B361" s="3">
        <v>-0.53705404945097301</v>
      </c>
      <c r="C361" s="3">
        <v>0.97699999999999998</v>
      </c>
      <c r="D361" s="3">
        <v>0.96599999999999997</v>
      </c>
      <c r="E361" s="4">
        <v>5.2523272036166098E-37</v>
      </c>
      <c r="F361" s="3" t="s">
        <v>0</v>
      </c>
    </row>
    <row r="362" spans="1:6" x14ac:dyDescent="0.2">
      <c r="A362" s="3" t="s">
        <v>365</v>
      </c>
      <c r="B362" s="3">
        <v>-0.53897080108594198</v>
      </c>
      <c r="C362" s="3">
        <v>0.98099999999999998</v>
      </c>
      <c r="D362" s="3">
        <v>0.96899999999999997</v>
      </c>
      <c r="E362" s="4">
        <v>3.7070866146522102E-42</v>
      </c>
      <c r="F362" s="3" t="s">
        <v>0</v>
      </c>
    </row>
    <row r="363" spans="1:6" x14ac:dyDescent="0.2">
      <c r="A363" s="3" t="s">
        <v>366</v>
      </c>
      <c r="B363" s="3">
        <v>-0.54761487036212397</v>
      </c>
      <c r="C363" s="3">
        <v>4.9000000000000002E-2</v>
      </c>
      <c r="D363" s="3">
        <v>0.19400000000000001</v>
      </c>
      <c r="E363" s="4">
        <v>7.5923458183107399E-19</v>
      </c>
      <c r="F363" s="3" t="s">
        <v>0</v>
      </c>
    </row>
    <row r="364" spans="1:6" x14ac:dyDescent="0.2">
      <c r="A364" s="3" t="s">
        <v>367</v>
      </c>
      <c r="B364" s="3">
        <v>-0.54865729876675495</v>
      </c>
      <c r="C364" s="3">
        <v>9.5000000000000001E-2</v>
      </c>
      <c r="D364" s="3">
        <v>0.18099999999999999</v>
      </c>
      <c r="E364" s="3">
        <v>2.6063253324700602E-3</v>
      </c>
      <c r="F364" s="3" t="s">
        <v>0</v>
      </c>
    </row>
    <row r="365" spans="1:6" x14ac:dyDescent="0.2">
      <c r="A365" s="3" t="s">
        <v>368</v>
      </c>
      <c r="B365" s="3">
        <v>-0.58438251671376495</v>
      </c>
      <c r="C365" s="3">
        <v>4.4999999999999998E-2</v>
      </c>
      <c r="D365" s="3">
        <v>0.106</v>
      </c>
      <c r="E365" s="3">
        <v>1.19306295623532E-2</v>
      </c>
      <c r="F365" s="3" t="s">
        <v>0</v>
      </c>
    </row>
    <row r="366" spans="1:6" x14ac:dyDescent="0.2">
      <c r="A366" s="3" t="s">
        <v>369</v>
      </c>
      <c r="B366" s="3">
        <v>-0.58492608819694003</v>
      </c>
      <c r="C366" s="3">
        <v>0.72899999999999998</v>
      </c>
      <c r="D366" s="3">
        <v>0.75900000000000001</v>
      </c>
      <c r="E366" s="4">
        <v>1.0736451165331E-7</v>
      </c>
      <c r="F366" s="3" t="s">
        <v>0</v>
      </c>
    </row>
    <row r="367" spans="1:6" x14ac:dyDescent="0.2">
      <c r="A367" s="3" t="s">
        <v>370</v>
      </c>
      <c r="B367" s="3">
        <v>-0.586996788881193</v>
      </c>
      <c r="C367" s="3">
        <v>0.97599999999999998</v>
      </c>
      <c r="D367" s="3">
        <v>0.95899999999999996</v>
      </c>
      <c r="E367" s="4">
        <v>7.4060459045480804E-37</v>
      </c>
      <c r="F367" s="3" t="s">
        <v>0</v>
      </c>
    </row>
    <row r="368" spans="1:6" x14ac:dyDescent="0.2">
      <c r="A368" s="3" t="s">
        <v>371</v>
      </c>
      <c r="B368" s="3">
        <v>-0.59211039276653499</v>
      </c>
      <c r="C368" s="3">
        <v>7.0999999999999994E-2</v>
      </c>
      <c r="D368" s="3">
        <v>0.14000000000000001</v>
      </c>
      <c r="E368" s="3">
        <v>2.9982283027616002E-2</v>
      </c>
      <c r="F368" s="3" t="s">
        <v>0</v>
      </c>
    </row>
    <row r="369" spans="1:6" x14ac:dyDescent="0.2">
      <c r="A369" s="3" t="s">
        <v>372</v>
      </c>
      <c r="B369" s="3">
        <v>-0.59237137177493304</v>
      </c>
      <c r="C369" s="3">
        <v>0.85099999999999998</v>
      </c>
      <c r="D369" s="3">
        <v>0.83099999999999996</v>
      </c>
      <c r="E369" s="4">
        <v>5.8171573833662401E-20</v>
      </c>
      <c r="F369" s="3" t="s">
        <v>0</v>
      </c>
    </row>
    <row r="370" spans="1:6" x14ac:dyDescent="0.2">
      <c r="A370" s="3" t="s">
        <v>373</v>
      </c>
      <c r="B370" s="3">
        <v>-0.60050291819176405</v>
      </c>
      <c r="C370" s="3">
        <v>1.9E-2</v>
      </c>
      <c r="D370" s="3">
        <v>0.187</v>
      </c>
      <c r="E370" s="4">
        <v>1.5736213868403E-34</v>
      </c>
      <c r="F370" s="3" t="s">
        <v>0</v>
      </c>
    </row>
    <row r="371" spans="1:6" x14ac:dyDescent="0.2">
      <c r="A371" s="3" t="s">
        <v>374</v>
      </c>
      <c r="B371" s="3">
        <v>-0.60619188232994603</v>
      </c>
      <c r="C371" s="3">
        <v>5.8000000000000003E-2</v>
      </c>
      <c r="D371" s="3">
        <v>0.126</v>
      </c>
      <c r="E371" s="3">
        <v>8.3394447062108707E-3</v>
      </c>
      <c r="F371" s="3" t="s">
        <v>0</v>
      </c>
    </row>
    <row r="372" spans="1:6" x14ac:dyDescent="0.2">
      <c r="A372" s="3" t="s">
        <v>375</v>
      </c>
      <c r="B372" s="3">
        <v>-0.61605506443938796</v>
      </c>
      <c r="C372" s="3">
        <v>0.47699999999999998</v>
      </c>
      <c r="D372" s="3">
        <v>0.60499999999999998</v>
      </c>
      <c r="E372" s="4">
        <v>4.4616418727048397E-5</v>
      </c>
      <c r="F372" s="3" t="s">
        <v>0</v>
      </c>
    </row>
    <row r="373" spans="1:6" x14ac:dyDescent="0.2">
      <c r="A373" s="3" t="s">
        <v>376</v>
      </c>
      <c r="B373" s="3">
        <v>-0.62644078487586397</v>
      </c>
      <c r="C373" s="3">
        <v>0.94099999999999995</v>
      </c>
      <c r="D373" s="3">
        <v>0.90700000000000003</v>
      </c>
      <c r="E373" s="4">
        <v>3.37303209824806E-34</v>
      </c>
      <c r="F373" s="3" t="s">
        <v>0</v>
      </c>
    </row>
    <row r="374" spans="1:6" x14ac:dyDescent="0.2">
      <c r="A374" s="3" t="s">
        <v>377</v>
      </c>
      <c r="B374" s="3">
        <v>-0.64483638384341302</v>
      </c>
      <c r="C374" s="3">
        <v>0.76300000000000001</v>
      </c>
      <c r="D374" s="3">
        <v>0.78300000000000003</v>
      </c>
      <c r="E374" s="4">
        <v>1.67736926667037E-6</v>
      </c>
      <c r="F374" s="3" t="s">
        <v>0</v>
      </c>
    </row>
    <row r="375" spans="1:6" x14ac:dyDescent="0.2">
      <c r="A375" s="3" t="s">
        <v>378</v>
      </c>
      <c r="B375" s="3">
        <v>-0.66157179685920198</v>
      </c>
      <c r="C375" s="3">
        <v>0.80200000000000005</v>
      </c>
      <c r="D375" s="3">
        <v>0.84399999999999997</v>
      </c>
      <c r="E375" s="4">
        <v>3.9306193941457302E-28</v>
      </c>
      <c r="F375" s="3" t="s">
        <v>0</v>
      </c>
    </row>
    <row r="376" spans="1:6" x14ac:dyDescent="0.2">
      <c r="A376" s="3" t="s">
        <v>379</v>
      </c>
      <c r="B376" s="3">
        <v>-0.66658656291898899</v>
      </c>
      <c r="C376" s="3">
        <v>0.97399999999999998</v>
      </c>
      <c r="D376" s="3">
        <v>0.96199999999999997</v>
      </c>
      <c r="E376" s="4">
        <v>3.9677453481879699E-49</v>
      </c>
      <c r="F376" s="3" t="s">
        <v>0</v>
      </c>
    </row>
    <row r="377" spans="1:6" x14ac:dyDescent="0.2">
      <c r="A377" s="3" t="s">
        <v>380</v>
      </c>
      <c r="B377" s="3">
        <v>-0.67005508671739</v>
      </c>
      <c r="C377" s="3">
        <v>0.20699999999999999</v>
      </c>
      <c r="D377" s="3">
        <v>0.33600000000000002</v>
      </c>
      <c r="E377" s="4">
        <v>1.7055411474175701E-5</v>
      </c>
      <c r="F377" s="3" t="s">
        <v>0</v>
      </c>
    </row>
    <row r="378" spans="1:6" x14ac:dyDescent="0.2">
      <c r="A378" s="3" t="s">
        <v>381</v>
      </c>
      <c r="B378" s="3">
        <v>-0.67035346760361803</v>
      </c>
      <c r="C378" s="3">
        <v>0.2</v>
      </c>
      <c r="D378" s="3">
        <v>0.32700000000000001</v>
      </c>
      <c r="E378" s="4">
        <v>4.3748236728568702E-5</v>
      </c>
      <c r="F378" s="3" t="s">
        <v>0</v>
      </c>
    </row>
    <row r="379" spans="1:6" x14ac:dyDescent="0.2">
      <c r="A379" s="3" t="s">
        <v>382</v>
      </c>
      <c r="B379" s="3">
        <v>-0.68346663656295004</v>
      </c>
      <c r="C379" s="3">
        <v>4.7E-2</v>
      </c>
      <c r="D379" s="3">
        <v>0.23300000000000001</v>
      </c>
      <c r="E379" s="4">
        <v>2.74916271106026E-29</v>
      </c>
      <c r="F379" s="3" t="s">
        <v>0</v>
      </c>
    </row>
    <row r="380" spans="1:6" x14ac:dyDescent="0.2">
      <c r="A380" s="3" t="s">
        <v>383</v>
      </c>
      <c r="B380" s="3">
        <v>-0.70496253057671798</v>
      </c>
      <c r="C380" s="3">
        <v>0.66800000000000004</v>
      </c>
      <c r="D380" s="3">
        <v>0.74</v>
      </c>
      <c r="E380" s="4">
        <v>8.3166019205278694E-8</v>
      </c>
      <c r="F380" s="3" t="s">
        <v>0</v>
      </c>
    </row>
    <row r="381" spans="1:6" x14ac:dyDescent="0.2">
      <c r="A381" s="3" t="s">
        <v>384</v>
      </c>
      <c r="B381" s="3">
        <v>-0.72810668331932604</v>
      </c>
      <c r="C381" s="3">
        <v>0.90400000000000003</v>
      </c>
      <c r="D381" s="3">
        <v>0.90500000000000003</v>
      </c>
      <c r="E381" s="4">
        <v>4.0162486666450197E-42</v>
      </c>
      <c r="F381" s="3" t="s">
        <v>0</v>
      </c>
    </row>
    <row r="382" spans="1:6" x14ac:dyDescent="0.2">
      <c r="A382" s="3" t="s">
        <v>385</v>
      </c>
      <c r="B382" s="3">
        <v>-0.72947954502575496</v>
      </c>
      <c r="C382" s="3">
        <v>4.2999999999999997E-2</v>
      </c>
      <c r="D382" s="3">
        <v>0.129</v>
      </c>
      <c r="E382" s="4">
        <v>2.10086485372843E-7</v>
      </c>
      <c r="F382" s="3" t="s">
        <v>0</v>
      </c>
    </row>
    <row r="383" spans="1:6" x14ac:dyDescent="0.2">
      <c r="A383" s="3" t="s">
        <v>386</v>
      </c>
      <c r="B383" s="3">
        <v>-0.73485628921444501</v>
      </c>
      <c r="C383" s="3">
        <v>0.59899999999999998</v>
      </c>
      <c r="D383" s="3">
        <v>0.73799999999999999</v>
      </c>
      <c r="E383" s="4">
        <v>2.8647892797322598E-17</v>
      </c>
      <c r="F383" s="3" t="s">
        <v>0</v>
      </c>
    </row>
    <row r="384" spans="1:6" x14ac:dyDescent="0.2">
      <c r="A384" s="3" t="s">
        <v>387</v>
      </c>
      <c r="B384" s="3">
        <v>-0.75223142854456704</v>
      </c>
      <c r="C384" s="3">
        <v>3.6999999999999998E-2</v>
      </c>
      <c r="D384" s="3">
        <v>0.11</v>
      </c>
      <c r="E384" s="4">
        <v>1.6171589468919899E-5</v>
      </c>
      <c r="F384" s="3" t="s">
        <v>0</v>
      </c>
    </row>
    <row r="385" spans="1:6" x14ac:dyDescent="0.2">
      <c r="A385" s="3" t="s">
        <v>388</v>
      </c>
      <c r="B385" s="3">
        <v>-0.77732506897152098</v>
      </c>
      <c r="C385" s="3">
        <v>0.32900000000000001</v>
      </c>
      <c r="D385" s="3">
        <v>0.44900000000000001</v>
      </c>
      <c r="E385" s="3">
        <v>1.5173454672085199E-3</v>
      </c>
      <c r="F385" s="3" t="s">
        <v>0</v>
      </c>
    </row>
    <row r="386" spans="1:6" x14ac:dyDescent="0.2">
      <c r="A386" s="3" t="s">
        <v>389</v>
      </c>
      <c r="B386" s="3">
        <v>-0.87743123088800301</v>
      </c>
      <c r="C386" s="3">
        <v>0.51400000000000001</v>
      </c>
      <c r="D386" s="3">
        <v>0.59399999999999997</v>
      </c>
      <c r="E386" s="4">
        <v>1.07507939304035E-5</v>
      </c>
      <c r="F386" s="3" t="s">
        <v>0</v>
      </c>
    </row>
    <row r="387" spans="1:6" x14ac:dyDescent="0.2">
      <c r="A387" s="3" t="s">
        <v>390</v>
      </c>
      <c r="B387" s="3">
        <v>-0.88434492351045801</v>
      </c>
      <c r="C387" s="3">
        <v>0.54700000000000004</v>
      </c>
      <c r="D387" s="3">
        <v>0.67300000000000004</v>
      </c>
      <c r="E387" s="4">
        <v>4.6991019112823799E-17</v>
      </c>
      <c r="F387" s="3" t="s">
        <v>0</v>
      </c>
    </row>
    <row r="388" spans="1:6" x14ac:dyDescent="0.2">
      <c r="A388" s="3" t="s">
        <v>391</v>
      </c>
      <c r="B388" s="3">
        <v>-0.894786809399849</v>
      </c>
      <c r="C388" s="3">
        <v>0.495</v>
      </c>
      <c r="D388" s="3">
        <v>0.66800000000000004</v>
      </c>
      <c r="E388" s="4">
        <v>1.29755638390242E-17</v>
      </c>
      <c r="F388" s="3" t="s">
        <v>0</v>
      </c>
    </row>
    <row r="389" spans="1:6" x14ac:dyDescent="0.2">
      <c r="A389" s="3" t="s">
        <v>392</v>
      </c>
      <c r="B389" s="3">
        <v>-1.16576537477896</v>
      </c>
      <c r="C389" s="3">
        <v>4.8000000000000001E-2</v>
      </c>
      <c r="D389" s="3">
        <v>0.192</v>
      </c>
      <c r="E389" s="4">
        <v>4.5438179017193195E-19</v>
      </c>
      <c r="F389" s="3" t="s">
        <v>0</v>
      </c>
    </row>
    <row r="390" spans="1:6" x14ac:dyDescent="0.2">
      <c r="A390" s="3" t="s">
        <v>393</v>
      </c>
      <c r="B390" s="3">
        <v>-1.5186527449328</v>
      </c>
      <c r="C390" s="3">
        <v>0.10100000000000001</v>
      </c>
      <c r="D390" s="3">
        <v>0.372</v>
      </c>
      <c r="E390" s="4">
        <v>6.3175827024119599E-43</v>
      </c>
      <c r="F390" s="3" t="s">
        <v>0</v>
      </c>
    </row>
    <row r="391" spans="1:6" x14ac:dyDescent="0.2">
      <c r="A391" s="3" t="s">
        <v>394</v>
      </c>
      <c r="B391" s="3">
        <v>-1.76749343888292</v>
      </c>
      <c r="C391" s="3">
        <v>0.14399999999999999</v>
      </c>
      <c r="D391" s="3">
        <v>0.43099999999999999</v>
      </c>
      <c r="E391" s="4">
        <v>1.5862553121069301E-38</v>
      </c>
      <c r="F391" s="3" t="s">
        <v>0</v>
      </c>
    </row>
    <row r="392" spans="1:6" x14ac:dyDescent="0.2">
      <c r="A392" s="3" t="s">
        <v>396</v>
      </c>
      <c r="B392" s="3">
        <v>1.7696295916753799</v>
      </c>
      <c r="C392" s="3">
        <v>0.37</v>
      </c>
      <c r="D392" s="3">
        <v>0.1</v>
      </c>
      <c r="E392" s="3">
        <v>1.0937828272221E-11</v>
      </c>
      <c r="F392" s="3" t="s">
        <v>395</v>
      </c>
    </row>
    <row r="393" spans="1:6" x14ac:dyDescent="0.2">
      <c r="A393" s="3" t="s">
        <v>397</v>
      </c>
      <c r="B393" s="3">
        <v>1.2130717297626199</v>
      </c>
      <c r="C393" s="3">
        <v>0.53800000000000003</v>
      </c>
      <c r="D393" s="3">
        <v>0.30299999999999999</v>
      </c>
      <c r="E393" s="3">
        <v>2.2162558946518399E-8</v>
      </c>
      <c r="F393" s="3" t="s">
        <v>395</v>
      </c>
    </row>
    <row r="394" spans="1:6" x14ac:dyDescent="0.2">
      <c r="A394" s="3" t="s">
        <v>398</v>
      </c>
      <c r="B394" s="3">
        <v>1.1619848174321701</v>
      </c>
      <c r="C394" s="3">
        <v>0.45700000000000002</v>
      </c>
      <c r="D394" s="3">
        <v>0.29899999999999999</v>
      </c>
      <c r="E394" s="3">
        <v>2.37354706237655E-4</v>
      </c>
      <c r="F394" s="3" t="s">
        <v>395</v>
      </c>
    </row>
    <row r="395" spans="1:6" x14ac:dyDescent="0.2">
      <c r="A395" s="3" t="s">
        <v>399</v>
      </c>
      <c r="B395" s="3">
        <v>1.0565363470046301</v>
      </c>
      <c r="C395" s="3">
        <v>0.34699999999999998</v>
      </c>
      <c r="D395" s="3">
        <v>0.17299999999999999</v>
      </c>
      <c r="E395" s="3">
        <v>2.1612938734521701E-4</v>
      </c>
      <c r="F395" s="3" t="s">
        <v>395</v>
      </c>
    </row>
    <row r="396" spans="1:6" x14ac:dyDescent="0.2">
      <c r="A396" s="3" t="s">
        <v>400</v>
      </c>
      <c r="B396" s="3">
        <v>0.95328427606836996</v>
      </c>
      <c r="C396" s="3">
        <v>0.39900000000000002</v>
      </c>
      <c r="D396" s="3">
        <v>0.121</v>
      </c>
      <c r="E396" s="3">
        <v>8.1724122987621703E-12</v>
      </c>
      <c r="F396" s="3" t="s">
        <v>395</v>
      </c>
    </row>
    <row r="397" spans="1:6" x14ac:dyDescent="0.2">
      <c r="A397" s="3" t="s">
        <v>401</v>
      </c>
      <c r="B397" s="3">
        <v>0.95201891669026295</v>
      </c>
      <c r="C397" s="3">
        <v>0.29499999999999998</v>
      </c>
      <c r="D397" s="3">
        <v>0.114</v>
      </c>
      <c r="E397" s="3">
        <v>4.3566983472261998E-4</v>
      </c>
      <c r="F397" s="3" t="s">
        <v>395</v>
      </c>
    </row>
    <row r="398" spans="1:6" x14ac:dyDescent="0.2">
      <c r="A398" s="3" t="s">
        <v>402</v>
      </c>
      <c r="B398" s="3">
        <v>0.93978195413573196</v>
      </c>
      <c r="C398" s="3">
        <v>0.23100000000000001</v>
      </c>
      <c r="D398" s="3">
        <v>8.1000000000000003E-2</v>
      </c>
      <c r="E398" s="3">
        <v>1.89012032050621E-3</v>
      </c>
      <c r="F398" s="3" t="s">
        <v>395</v>
      </c>
    </row>
    <row r="399" spans="1:6" x14ac:dyDescent="0.2">
      <c r="A399" s="3" t="s">
        <v>403</v>
      </c>
      <c r="B399" s="3">
        <v>0.90510407862678199</v>
      </c>
      <c r="C399" s="3">
        <v>0.67600000000000005</v>
      </c>
      <c r="D399" s="3">
        <v>0.505</v>
      </c>
      <c r="E399" s="3">
        <v>6.2121629473101299E-5</v>
      </c>
      <c r="F399" s="3" t="s">
        <v>395</v>
      </c>
    </row>
    <row r="400" spans="1:6" x14ac:dyDescent="0.2">
      <c r="A400" s="3" t="s">
        <v>404</v>
      </c>
      <c r="B400" s="3">
        <v>0.89629216231262099</v>
      </c>
      <c r="C400" s="3">
        <v>0.11</v>
      </c>
      <c r="D400" s="3">
        <v>5.0000000000000001E-3</v>
      </c>
      <c r="E400" s="3">
        <v>5.5743996323124703E-6</v>
      </c>
      <c r="F400" s="3" t="s">
        <v>395</v>
      </c>
    </row>
    <row r="401" spans="1:6" x14ac:dyDescent="0.2">
      <c r="A401" s="3" t="s">
        <v>405</v>
      </c>
      <c r="B401" s="3">
        <v>0.87960831791091598</v>
      </c>
      <c r="C401" s="3">
        <v>0.312</v>
      </c>
      <c r="D401" s="3">
        <v>0.126</v>
      </c>
      <c r="E401" s="3">
        <v>3.8740163575547399E-5</v>
      </c>
      <c r="F401" s="3" t="s">
        <v>395</v>
      </c>
    </row>
    <row r="402" spans="1:6" x14ac:dyDescent="0.2">
      <c r="A402" s="3" t="s">
        <v>406</v>
      </c>
      <c r="B402" s="3">
        <v>0.83263849259759604</v>
      </c>
      <c r="C402" s="3">
        <v>0.156</v>
      </c>
      <c r="D402" s="3">
        <v>1.4E-2</v>
      </c>
      <c r="E402" s="3">
        <v>1.0518006938223999E-7</v>
      </c>
      <c r="F402" s="3" t="s">
        <v>395</v>
      </c>
    </row>
    <row r="403" spans="1:6" x14ac:dyDescent="0.2">
      <c r="A403" s="3" t="s">
        <v>407</v>
      </c>
      <c r="B403" s="3">
        <v>0.82246529785866995</v>
      </c>
      <c r="C403" s="3">
        <v>0.29499999999999998</v>
      </c>
      <c r="D403" s="3">
        <v>9.7000000000000003E-2</v>
      </c>
      <c r="E403" s="3">
        <v>1.3725564873253699E-6</v>
      </c>
      <c r="F403" s="3" t="s">
        <v>395</v>
      </c>
    </row>
    <row r="404" spans="1:6" x14ac:dyDescent="0.2">
      <c r="A404" s="3" t="s">
        <v>408</v>
      </c>
      <c r="B404" s="3">
        <v>0.80104336488563799</v>
      </c>
      <c r="C404" s="3">
        <v>0.13900000000000001</v>
      </c>
      <c r="D404" s="3">
        <v>2E-3</v>
      </c>
      <c r="E404" s="3">
        <v>1.1219214535948399E-9</v>
      </c>
      <c r="F404" s="3" t="s">
        <v>395</v>
      </c>
    </row>
    <row r="405" spans="1:6" x14ac:dyDescent="0.2">
      <c r="A405" s="3" t="s">
        <v>409</v>
      </c>
      <c r="B405" s="3">
        <v>0.77876188246220401</v>
      </c>
      <c r="C405" s="3">
        <v>0.94199999999999995</v>
      </c>
      <c r="D405" s="3">
        <v>0.88900000000000001</v>
      </c>
      <c r="E405" s="3">
        <v>2.39865343298373E-12</v>
      </c>
      <c r="F405" s="3" t="s">
        <v>395</v>
      </c>
    </row>
    <row r="406" spans="1:6" x14ac:dyDescent="0.2">
      <c r="A406" s="3" t="s">
        <v>410</v>
      </c>
      <c r="B406" s="3">
        <v>0.76754043759221602</v>
      </c>
      <c r="C406" s="3">
        <v>0.23100000000000001</v>
      </c>
      <c r="D406" s="3">
        <v>1.9E-2</v>
      </c>
      <c r="E406" s="3">
        <v>5.63276755368157E-14</v>
      </c>
      <c r="F406" s="3" t="s">
        <v>395</v>
      </c>
    </row>
    <row r="407" spans="1:6" x14ac:dyDescent="0.2">
      <c r="A407" s="3" t="s">
        <v>411</v>
      </c>
      <c r="B407" s="3">
        <v>0.75963560563962296</v>
      </c>
      <c r="C407" s="3">
        <v>0.312</v>
      </c>
      <c r="D407" s="3">
        <v>8.1000000000000003E-2</v>
      </c>
      <c r="E407" s="3">
        <v>7.4191307124127395E-10</v>
      </c>
      <c r="F407" s="3" t="s">
        <v>395</v>
      </c>
    </row>
    <row r="408" spans="1:6" x14ac:dyDescent="0.2">
      <c r="A408" s="3" t="s">
        <v>412</v>
      </c>
      <c r="B408" s="3">
        <v>0.75948040806357497</v>
      </c>
      <c r="C408" s="3">
        <v>0.30099999999999999</v>
      </c>
      <c r="D408" s="3">
        <v>0.109</v>
      </c>
      <c r="E408" s="3">
        <v>2.5827898497512999E-5</v>
      </c>
      <c r="F408" s="3" t="s">
        <v>395</v>
      </c>
    </row>
    <row r="409" spans="1:6" x14ac:dyDescent="0.2">
      <c r="A409" s="3" t="s">
        <v>413</v>
      </c>
      <c r="B409" s="3">
        <v>0.73608951999815697</v>
      </c>
      <c r="C409" s="3">
        <v>0.22500000000000001</v>
      </c>
      <c r="D409" s="3">
        <v>5.7000000000000002E-2</v>
      </c>
      <c r="E409" s="3">
        <v>6.8176104143946204E-6</v>
      </c>
      <c r="F409" s="3" t="s">
        <v>395</v>
      </c>
    </row>
    <row r="410" spans="1:6" x14ac:dyDescent="0.2">
      <c r="A410" s="3" t="s">
        <v>414</v>
      </c>
      <c r="B410" s="3">
        <v>0.71542465442389902</v>
      </c>
      <c r="C410" s="3">
        <v>0.79200000000000004</v>
      </c>
      <c r="D410" s="3">
        <v>0.71099999999999997</v>
      </c>
      <c r="E410" s="3">
        <v>8.2715694465712196E-4</v>
      </c>
      <c r="F410" s="3" t="s">
        <v>395</v>
      </c>
    </row>
    <row r="411" spans="1:6" x14ac:dyDescent="0.2">
      <c r="A411" s="3" t="s">
        <v>415</v>
      </c>
      <c r="B411" s="3">
        <v>0.68444763731207303</v>
      </c>
      <c r="C411" s="3">
        <v>0.24299999999999999</v>
      </c>
      <c r="D411" s="3">
        <v>8.5000000000000006E-2</v>
      </c>
      <c r="E411" s="3">
        <v>7.5015916871466802E-4</v>
      </c>
      <c r="F411" s="3" t="s">
        <v>395</v>
      </c>
    </row>
    <row r="412" spans="1:6" x14ac:dyDescent="0.2">
      <c r="A412" s="3" t="s">
        <v>416</v>
      </c>
      <c r="B412" s="3">
        <v>0.68179222820099805</v>
      </c>
      <c r="C412" s="3">
        <v>0.254</v>
      </c>
      <c r="D412" s="3">
        <v>0.1</v>
      </c>
      <c r="E412" s="3">
        <v>6.1606659375507003E-3</v>
      </c>
      <c r="F412" s="3" t="s">
        <v>395</v>
      </c>
    </row>
    <row r="413" spans="1:6" x14ac:dyDescent="0.2">
      <c r="A413" s="3" t="s">
        <v>417</v>
      </c>
      <c r="B413" s="3">
        <v>0.67957980144188901</v>
      </c>
      <c r="C413" s="3">
        <v>0.44500000000000001</v>
      </c>
      <c r="D413" s="3">
        <v>0.185</v>
      </c>
      <c r="E413" s="3">
        <v>2.5984785479939998E-7</v>
      </c>
      <c r="F413" s="3" t="s">
        <v>395</v>
      </c>
    </row>
    <row r="414" spans="1:6" x14ac:dyDescent="0.2">
      <c r="A414" s="3" t="s">
        <v>418</v>
      </c>
      <c r="B414" s="3">
        <v>0.67235006894379101</v>
      </c>
      <c r="C414" s="3">
        <v>0.72299999999999998</v>
      </c>
      <c r="D414" s="3">
        <v>0.60899999999999999</v>
      </c>
      <c r="E414" s="3">
        <v>3.3064923047873199E-4</v>
      </c>
      <c r="F414" s="3" t="s">
        <v>395</v>
      </c>
    </row>
    <row r="415" spans="1:6" x14ac:dyDescent="0.2">
      <c r="A415" s="3" t="s">
        <v>419</v>
      </c>
      <c r="B415" s="3">
        <v>0.65884029956093004</v>
      </c>
      <c r="C415" s="3">
        <v>0.26</v>
      </c>
      <c r="D415" s="3">
        <v>6.4000000000000001E-2</v>
      </c>
      <c r="E415" s="3">
        <v>2.29798473406657E-7</v>
      </c>
      <c r="F415" s="3" t="s">
        <v>395</v>
      </c>
    </row>
    <row r="416" spans="1:6" x14ac:dyDescent="0.2">
      <c r="A416" s="3" t="s">
        <v>420</v>
      </c>
      <c r="B416" s="3">
        <v>0.65794585683728801</v>
      </c>
      <c r="C416" s="3">
        <v>0.28899999999999998</v>
      </c>
      <c r="D416" s="3">
        <v>8.7999999999999995E-2</v>
      </c>
      <c r="E416" s="3">
        <v>1.18882603892937E-6</v>
      </c>
      <c r="F416" s="3" t="s">
        <v>395</v>
      </c>
    </row>
    <row r="417" spans="1:6" x14ac:dyDescent="0.2">
      <c r="A417" s="3" t="s">
        <v>421</v>
      </c>
      <c r="B417" s="3">
        <v>0.651338740036563</v>
      </c>
      <c r="C417" s="3">
        <v>0.249</v>
      </c>
      <c r="D417" s="3">
        <v>6.4000000000000001E-2</v>
      </c>
      <c r="E417" s="3">
        <v>1.6411806389066301E-6</v>
      </c>
      <c r="F417" s="3" t="s">
        <v>395</v>
      </c>
    </row>
    <row r="418" spans="1:6" x14ac:dyDescent="0.2">
      <c r="A418" s="3" t="s">
        <v>422</v>
      </c>
      <c r="B418" s="3">
        <v>0.64817618258890097</v>
      </c>
      <c r="C418" s="3">
        <v>0.11600000000000001</v>
      </c>
      <c r="D418" s="3">
        <v>1.7000000000000001E-2</v>
      </c>
      <c r="E418" s="3">
        <v>2.2863338074433298E-3</v>
      </c>
      <c r="F418" s="3" t="s">
        <v>395</v>
      </c>
    </row>
    <row r="419" spans="1:6" x14ac:dyDescent="0.2">
      <c r="A419" s="3" t="s">
        <v>423</v>
      </c>
      <c r="B419" s="3">
        <v>0.64012217091912105</v>
      </c>
      <c r="C419" s="3">
        <v>0.185</v>
      </c>
      <c r="D419" s="3">
        <v>5.7000000000000002E-2</v>
      </c>
      <c r="E419" s="3">
        <v>9.4618601170064001E-3</v>
      </c>
      <c r="F419" s="3" t="s">
        <v>395</v>
      </c>
    </row>
    <row r="420" spans="1:6" x14ac:dyDescent="0.2">
      <c r="A420" s="3" t="s">
        <v>424</v>
      </c>
      <c r="B420" s="3">
        <v>0.63101556923539004</v>
      </c>
      <c r="C420" s="3">
        <v>0.64200000000000002</v>
      </c>
      <c r="D420" s="3">
        <v>0.58799999999999997</v>
      </c>
      <c r="E420" s="3">
        <v>1.8343508358333899E-2</v>
      </c>
      <c r="F420" s="3" t="s">
        <v>395</v>
      </c>
    </row>
    <row r="421" spans="1:6" x14ac:dyDescent="0.2">
      <c r="A421" s="3" t="s">
        <v>425</v>
      </c>
      <c r="B421" s="3">
        <v>0.60479610630831704</v>
      </c>
      <c r="C421" s="3">
        <v>0.185</v>
      </c>
      <c r="D421" s="3">
        <v>4.4999999999999998E-2</v>
      </c>
      <c r="E421" s="3">
        <v>4.19806974665529E-4</v>
      </c>
      <c r="F421" s="3" t="s">
        <v>395</v>
      </c>
    </row>
    <row r="422" spans="1:6" x14ac:dyDescent="0.2">
      <c r="A422" s="3" t="s">
        <v>426</v>
      </c>
      <c r="B422" s="3">
        <v>0.580650830122732</v>
      </c>
      <c r="C422" s="3">
        <v>0.13900000000000001</v>
      </c>
      <c r="D422" s="3">
        <v>8.9999999999999993E-3</v>
      </c>
      <c r="E422" s="3">
        <v>2.4761194284813E-7</v>
      </c>
      <c r="F422" s="3" t="s">
        <v>395</v>
      </c>
    </row>
    <row r="423" spans="1:6" x14ac:dyDescent="0.2">
      <c r="A423" s="3" t="s">
        <v>427</v>
      </c>
      <c r="B423" s="3">
        <v>0.56637263428851903</v>
      </c>
      <c r="C423" s="3">
        <v>0.214</v>
      </c>
      <c r="D423" s="3">
        <v>7.2999999999999995E-2</v>
      </c>
      <c r="E423" s="3">
        <v>9.2975119350597393E-3</v>
      </c>
      <c r="F423" s="3" t="s">
        <v>395</v>
      </c>
    </row>
    <row r="424" spans="1:6" x14ac:dyDescent="0.2">
      <c r="A424" s="3" t="s">
        <v>428</v>
      </c>
      <c r="B424" s="3">
        <v>0.53054432452364497</v>
      </c>
      <c r="C424" s="3">
        <v>0.11600000000000001</v>
      </c>
      <c r="D424" s="3">
        <v>0</v>
      </c>
      <c r="E424" s="3">
        <v>2.5077340971697098E-8</v>
      </c>
      <c r="F424" s="3" t="s">
        <v>395</v>
      </c>
    </row>
    <row r="425" spans="1:6" x14ac:dyDescent="0.2">
      <c r="A425" s="3" t="s">
        <v>429</v>
      </c>
      <c r="B425" s="3">
        <v>0.52543208189575896</v>
      </c>
      <c r="C425" s="3">
        <v>0.80300000000000005</v>
      </c>
      <c r="D425" s="3">
        <v>0.746</v>
      </c>
      <c r="E425" s="3">
        <v>4.8692321458140002E-2</v>
      </c>
      <c r="F425" s="3" t="s">
        <v>395</v>
      </c>
    </row>
    <row r="426" spans="1:6" x14ac:dyDescent="0.2">
      <c r="A426" s="3" t="s">
        <v>430</v>
      </c>
      <c r="B426" s="3">
        <v>0.52324592299807704</v>
      </c>
      <c r="C426" s="3">
        <v>0.13900000000000001</v>
      </c>
      <c r="D426" s="3">
        <v>0</v>
      </c>
      <c r="E426" s="3">
        <v>1.2078972753879299E-10</v>
      </c>
      <c r="F426" s="3" t="s">
        <v>395</v>
      </c>
    </row>
    <row r="427" spans="1:6" x14ac:dyDescent="0.2">
      <c r="A427" s="3" t="s">
        <v>431</v>
      </c>
      <c r="B427" s="3">
        <v>0.51802796051356803</v>
      </c>
      <c r="C427" s="3">
        <v>0.20200000000000001</v>
      </c>
      <c r="D427" s="3">
        <v>7.0999999999999994E-2</v>
      </c>
      <c r="E427" s="3">
        <v>2.7763519568006802E-2</v>
      </c>
      <c r="F427" s="3" t="s">
        <v>395</v>
      </c>
    </row>
    <row r="428" spans="1:6" x14ac:dyDescent="0.2">
      <c r="A428" s="3" t="s">
        <v>432</v>
      </c>
      <c r="B428" s="3">
        <v>0.49118084282739299</v>
      </c>
      <c r="C428" s="3">
        <v>0.16800000000000001</v>
      </c>
      <c r="D428" s="3">
        <v>2.8000000000000001E-2</v>
      </c>
      <c r="E428" s="3">
        <v>1.70144028892557E-5</v>
      </c>
      <c r="F428" s="3" t="s">
        <v>395</v>
      </c>
    </row>
    <row r="429" spans="1:6" x14ac:dyDescent="0.2">
      <c r="A429" s="3" t="s">
        <v>433</v>
      </c>
      <c r="B429" s="3">
        <v>0.48175252828773601</v>
      </c>
      <c r="C429" s="3">
        <v>0.11</v>
      </c>
      <c r="D429" s="3">
        <v>1.4E-2</v>
      </c>
      <c r="E429" s="3">
        <v>1.81356467163788E-3</v>
      </c>
      <c r="F429" s="3" t="s">
        <v>395</v>
      </c>
    </row>
    <row r="430" spans="1:6" x14ac:dyDescent="0.2">
      <c r="A430" s="3" t="s">
        <v>434</v>
      </c>
      <c r="B430" s="3">
        <v>0.47130582871235899</v>
      </c>
      <c r="C430" s="3">
        <v>0.13300000000000001</v>
      </c>
      <c r="D430" s="3">
        <v>1.9E-2</v>
      </c>
      <c r="E430" s="3">
        <v>1.6581952420476501E-4</v>
      </c>
      <c r="F430" s="3" t="s">
        <v>395</v>
      </c>
    </row>
    <row r="431" spans="1:6" x14ac:dyDescent="0.2">
      <c r="A431" s="3" t="s">
        <v>435</v>
      </c>
      <c r="B431" s="3">
        <v>0.46779150218502402</v>
      </c>
      <c r="C431" s="3">
        <v>0.14499999999999999</v>
      </c>
      <c r="D431" s="3">
        <v>2.8000000000000001E-2</v>
      </c>
      <c r="E431" s="3">
        <v>1.305135834027E-3</v>
      </c>
      <c r="F431" s="3" t="s">
        <v>395</v>
      </c>
    </row>
    <row r="432" spans="1:6" x14ac:dyDescent="0.2">
      <c r="A432" s="3" t="s">
        <v>436</v>
      </c>
      <c r="B432" s="3">
        <v>0.46457225336243002</v>
      </c>
      <c r="C432" s="3">
        <v>0.17899999999999999</v>
      </c>
      <c r="D432" s="3">
        <v>3.3000000000000002E-2</v>
      </c>
      <c r="E432" s="3">
        <v>2.3138083948043999E-5</v>
      </c>
      <c r="F432" s="3" t="s">
        <v>395</v>
      </c>
    </row>
    <row r="433" spans="1:6" x14ac:dyDescent="0.2">
      <c r="A433" s="3" t="s">
        <v>437</v>
      </c>
      <c r="B433" s="3">
        <v>0.46322694991277802</v>
      </c>
      <c r="C433" s="3">
        <v>0.17299999999999999</v>
      </c>
      <c r="D433" s="3">
        <v>4.7E-2</v>
      </c>
      <c r="E433" s="3">
        <v>5.2421459326238897E-3</v>
      </c>
      <c r="F433" s="3" t="s">
        <v>395</v>
      </c>
    </row>
    <row r="434" spans="1:6" x14ac:dyDescent="0.2">
      <c r="A434" s="3" t="s">
        <v>438</v>
      </c>
      <c r="B434" s="3">
        <v>0.46190760707279399</v>
      </c>
      <c r="C434" s="3">
        <v>0.11600000000000001</v>
      </c>
      <c r="D434" s="3">
        <v>0</v>
      </c>
      <c r="E434" s="3">
        <v>2.5077340971697098E-8</v>
      </c>
      <c r="F434" s="3" t="s">
        <v>395</v>
      </c>
    </row>
    <row r="435" spans="1:6" x14ac:dyDescent="0.2">
      <c r="A435" s="3" t="s">
        <v>439</v>
      </c>
      <c r="B435" s="3">
        <v>0.44760032385738202</v>
      </c>
      <c r="C435" s="3">
        <v>0.121</v>
      </c>
      <c r="D435" s="3">
        <v>2.4E-2</v>
      </c>
      <c r="E435" s="3">
        <v>1.7057921060943299E-2</v>
      </c>
      <c r="F435" s="3" t="s">
        <v>395</v>
      </c>
    </row>
    <row r="436" spans="1:6" x14ac:dyDescent="0.2">
      <c r="A436" s="3" t="s">
        <v>440</v>
      </c>
      <c r="B436" s="3">
        <v>0.44423981974990201</v>
      </c>
      <c r="C436" s="3">
        <v>0.13300000000000001</v>
      </c>
      <c r="D436" s="3">
        <v>1.2E-2</v>
      </c>
      <c r="E436" s="3">
        <v>5.0635613546319801E-6</v>
      </c>
      <c r="F436" s="3" t="s">
        <v>395</v>
      </c>
    </row>
    <row r="437" spans="1:6" x14ac:dyDescent="0.2">
      <c r="A437" s="3" t="s">
        <v>441</v>
      </c>
      <c r="B437" s="3">
        <v>0.43297940415777098</v>
      </c>
      <c r="C437" s="3">
        <v>0.127</v>
      </c>
      <c r="D437" s="3">
        <v>2.1000000000000001E-2</v>
      </c>
      <c r="E437" s="3">
        <v>2.5559322329729399E-3</v>
      </c>
      <c r="F437" s="3" t="s">
        <v>395</v>
      </c>
    </row>
    <row r="438" spans="1:6" x14ac:dyDescent="0.2">
      <c r="A438" s="3" t="s">
        <v>442</v>
      </c>
      <c r="B438" s="3">
        <v>0.421717204179897</v>
      </c>
      <c r="C438" s="3">
        <v>0.127</v>
      </c>
      <c r="D438" s="3">
        <v>2.8000000000000001E-2</v>
      </c>
      <c r="E438" s="3">
        <v>2.8524785030396901E-2</v>
      </c>
      <c r="F438" s="3" t="s">
        <v>395</v>
      </c>
    </row>
    <row r="439" spans="1:6" x14ac:dyDescent="0.2">
      <c r="A439" s="3" t="s">
        <v>443</v>
      </c>
      <c r="B439" s="3">
        <v>0.42047852718707401</v>
      </c>
      <c r="C439" s="3">
        <v>0.121</v>
      </c>
      <c r="D439" s="3">
        <v>1.4E-2</v>
      </c>
      <c r="E439" s="3">
        <v>2.1755278733521401E-4</v>
      </c>
      <c r="F439" s="3" t="s">
        <v>395</v>
      </c>
    </row>
    <row r="440" spans="1:6" x14ac:dyDescent="0.2">
      <c r="A440" s="3" t="s">
        <v>444</v>
      </c>
      <c r="B440" s="3">
        <v>0.418046586455458</v>
      </c>
      <c r="C440" s="3">
        <v>0.127</v>
      </c>
      <c r="D440" s="3">
        <v>1.2E-2</v>
      </c>
      <c r="E440" s="3">
        <v>1.7514397545055501E-5</v>
      </c>
      <c r="F440" s="3" t="s">
        <v>395</v>
      </c>
    </row>
    <row r="441" spans="1:6" x14ac:dyDescent="0.2">
      <c r="A441" s="3" t="s">
        <v>445</v>
      </c>
      <c r="B441" s="3">
        <v>0.41395049727335198</v>
      </c>
      <c r="C441" s="3">
        <v>0.879</v>
      </c>
      <c r="D441" s="3">
        <v>0.88400000000000001</v>
      </c>
      <c r="E441" s="3">
        <v>2.86196216088433E-2</v>
      </c>
      <c r="F441" s="3" t="s">
        <v>395</v>
      </c>
    </row>
    <row r="442" spans="1:6" x14ac:dyDescent="0.2">
      <c r="A442" s="3" t="s">
        <v>446</v>
      </c>
      <c r="B442" s="3">
        <v>0.41168755274262803</v>
      </c>
      <c r="C442" s="3">
        <v>0.11600000000000001</v>
      </c>
      <c r="D442" s="3">
        <v>1.4E-2</v>
      </c>
      <c r="E442" s="3">
        <v>8.9742046027288004E-4</v>
      </c>
      <c r="F442" s="3" t="s">
        <v>395</v>
      </c>
    </row>
    <row r="443" spans="1:6" x14ac:dyDescent="0.2">
      <c r="A443" s="3" t="s">
        <v>447</v>
      </c>
      <c r="B443" s="3">
        <v>0.35653810559796301</v>
      </c>
      <c r="C443" s="3">
        <v>0.121</v>
      </c>
      <c r="D443" s="3">
        <v>2.1000000000000001E-2</v>
      </c>
      <c r="E443" s="3">
        <v>7.9374434066892506E-3</v>
      </c>
      <c r="F443" s="3" t="s">
        <v>395</v>
      </c>
    </row>
    <row r="444" spans="1:6" x14ac:dyDescent="0.2">
      <c r="A444" s="3" t="s">
        <v>448</v>
      </c>
      <c r="B444" s="3">
        <v>0.34623272659432103</v>
      </c>
      <c r="C444" s="3">
        <v>0.104</v>
      </c>
      <c r="D444" s="3">
        <v>5.0000000000000001E-3</v>
      </c>
      <c r="E444" s="3">
        <v>1.9632631770864801E-5</v>
      </c>
      <c r="F444" s="3" t="s">
        <v>395</v>
      </c>
    </row>
    <row r="445" spans="1:6" x14ac:dyDescent="0.2">
      <c r="A445" s="3" t="s">
        <v>449</v>
      </c>
      <c r="B445" s="3">
        <v>0.34357783282328003</v>
      </c>
      <c r="C445" s="3">
        <v>0.104</v>
      </c>
      <c r="D445" s="3">
        <v>2E-3</v>
      </c>
      <c r="E445" s="3">
        <v>3.3788700302573399E-6</v>
      </c>
      <c r="F445" s="3" t="s">
        <v>395</v>
      </c>
    </row>
    <row r="446" spans="1:6" x14ac:dyDescent="0.2">
      <c r="A446" s="3" t="s">
        <v>450</v>
      </c>
      <c r="B446" s="3">
        <v>0.33564694769791498</v>
      </c>
      <c r="C446" s="3">
        <v>0.11</v>
      </c>
      <c r="D446" s="3">
        <v>0</v>
      </c>
      <c r="E446" s="3">
        <v>9.4401829777463103E-8</v>
      </c>
      <c r="F446" s="3" t="s">
        <v>395</v>
      </c>
    </row>
    <row r="447" spans="1:6" x14ac:dyDescent="0.2">
      <c r="A447" s="3" t="s">
        <v>451</v>
      </c>
      <c r="B447" s="3">
        <v>-8.3983627502169297E-2</v>
      </c>
      <c r="C447" s="3">
        <v>0.17899999999999999</v>
      </c>
      <c r="D447" s="3">
        <v>0.42199999999999999</v>
      </c>
      <c r="E447" s="3">
        <v>1.2941469120877701E-2</v>
      </c>
      <c r="F447" s="3" t="s">
        <v>395</v>
      </c>
    </row>
    <row r="448" spans="1:6" x14ac:dyDescent="0.2">
      <c r="A448" s="3" t="s">
        <v>452</v>
      </c>
      <c r="B448" s="3">
        <v>-9.6516195327152499E-2</v>
      </c>
      <c r="C448" s="3">
        <v>0.439</v>
      </c>
      <c r="D448" s="3">
        <v>0.78900000000000003</v>
      </c>
      <c r="E448" s="3">
        <v>2.5601158107871E-7</v>
      </c>
      <c r="F448" s="3" t="s">
        <v>395</v>
      </c>
    </row>
    <row r="449" spans="1:6" x14ac:dyDescent="0.2">
      <c r="A449" s="3" t="s">
        <v>453</v>
      </c>
      <c r="B449" s="3">
        <v>-0.25117580829360803</v>
      </c>
      <c r="C449" s="3">
        <v>1.7000000000000001E-2</v>
      </c>
      <c r="D449" s="3">
        <v>0.156</v>
      </c>
      <c r="E449" s="3">
        <v>3.69917425523991E-2</v>
      </c>
      <c r="F449" s="3" t="s">
        <v>395</v>
      </c>
    </row>
    <row r="450" spans="1:6" x14ac:dyDescent="0.2">
      <c r="A450" s="3" t="s">
        <v>454</v>
      </c>
      <c r="B450" s="3">
        <v>-0.25404196676752899</v>
      </c>
      <c r="C450" s="3">
        <v>1.7000000000000001E-2</v>
      </c>
      <c r="D450" s="3">
        <v>0.16400000000000001</v>
      </c>
      <c r="E450" s="3">
        <v>2.1279310511462701E-2</v>
      </c>
      <c r="F450" s="3" t="s">
        <v>395</v>
      </c>
    </row>
    <row r="451" spans="1:6" x14ac:dyDescent="0.2">
      <c r="A451" s="3" t="s">
        <v>455</v>
      </c>
      <c r="B451" s="3">
        <v>-0.26013640517303999</v>
      </c>
      <c r="C451" s="3">
        <v>0.13300000000000001</v>
      </c>
      <c r="D451" s="3">
        <v>0.35499999999999998</v>
      </c>
      <c r="E451" s="3">
        <v>2.28290046289569E-2</v>
      </c>
      <c r="F451" s="3" t="s">
        <v>395</v>
      </c>
    </row>
    <row r="452" spans="1:6" x14ac:dyDescent="0.2">
      <c r="A452" s="3" t="s">
        <v>456</v>
      </c>
      <c r="B452" s="3">
        <v>-0.27111673801973502</v>
      </c>
      <c r="C452" s="3">
        <v>2.3E-2</v>
      </c>
      <c r="D452" s="3">
        <v>0.16800000000000001</v>
      </c>
      <c r="E452" s="3">
        <v>4.4846040343902702E-2</v>
      </c>
      <c r="F452" s="3" t="s">
        <v>395</v>
      </c>
    </row>
    <row r="453" spans="1:6" x14ac:dyDescent="0.2">
      <c r="A453" s="3" t="s">
        <v>457</v>
      </c>
      <c r="B453" s="3">
        <v>-0.28905192038480298</v>
      </c>
      <c r="C453" s="3">
        <v>9.1999999999999998E-2</v>
      </c>
      <c r="D453" s="3">
        <v>0.30299999999999999</v>
      </c>
      <c r="E453" s="3">
        <v>1.3749002300142201E-2</v>
      </c>
      <c r="F453" s="3" t="s">
        <v>395</v>
      </c>
    </row>
    <row r="454" spans="1:6" x14ac:dyDescent="0.2">
      <c r="A454" s="3" t="s">
        <v>458</v>
      </c>
      <c r="B454" s="3">
        <v>-0.29610509929482598</v>
      </c>
      <c r="C454" s="3">
        <v>6.9000000000000006E-2</v>
      </c>
      <c r="D454" s="3">
        <v>0.26500000000000001</v>
      </c>
      <c r="E454" s="3">
        <v>8.8941579588779109E-3</v>
      </c>
      <c r="F454" s="3" t="s">
        <v>395</v>
      </c>
    </row>
    <row r="455" spans="1:6" x14ac:dyDescent="0.2">
      <c r="A455" s="3" t="s">
        <v>459</v>
      </c>
      <c r="B455" s="3">
        <v>-0.30518284814312702</v>
      </c>
      <c r="C455" s="3">
        <v>0.94799999999999995</v>
      </c>
      <c r="D455" s="3">
        <v>0.98099999999999998</v>
      </c>
      <c r="E455" s="3">
        <v>5.5525364691579396E-4</v>
      </c>
      <c r="F455" s="3" t="s">
        <v>395</v>
      </c>
    </row>
    <row r="456" spans="1:6" x14ac:dyDescent="0.2">
      <c r="A456" s="3" t="s">
        <v>460</v>
      </c>
      <c r="B456" s="3">
        <v>-0.30980556629456801</v>
      </c>
      <c r="C456" s="3">
        <v>6.0000000000000001E-3</v>
      </c>
      <c r="D456" s="3">
        <v>0.14199999999999999</v>
      </c>
      <c r="E456" s="3">
        <v>1.56230731318617E-2</v>
      </c>
      <c r="F456" s="3" t="s">
        <v>395</v>
      </c>
    </row>
    <row r="457" spans="1:6" x14ac:dyDescent="0.2">
      <c r="A457" s="3" t="s">
        <v>461</v>
      </c>
      <c r="B457" s="3">
        <v>-0.31494525510892402</v>
      </c>
      <c r="C457" s="3">
        <v>6.0000000000000001E-3</v>
      </c>
      <c r="D457" s="3">
        <v>0.14499999999999999</v>
      </c>
      <c r="E457" s="3">
        <v>1.1623874753010599E-2</v>
      </c>
      <c r="F457" s="3" t="s">
        <v>395</v>
      </c>
    </row>
    <row r="458" spans="1:6" x14ac:dyDescent="0.2">
      <c r="A458" s="3" t="s">
        <v>462</v>
      </c>
      <c r="B458" s="3">
        <v>-0.31908139264983199</v>
      </c>
      <c r="C458" s="3">
        <v>0.156</v>
      </c>
      <c r="D458" s="3">
        <v>0.374</v>
      </c>
      <c r="E458" s="3">
        <v>2.8040745386358899E-2</v>
      </c>
      <c r="F458" s="3" t="s">
        <v>395</v>
      </c>
    </row>
    <row r="459" spans="1:6" x14ac:dyDescent="0.2">
      <c r="A459" s="3" t="s">
        <v>463</v>
      </c>
      <c r="B459" s="3">
        <v>-0.32287311647421202</v>
      </c>
      <c r="C459" s="3">
        <v>1.2E-2</v>
      </c>
      <c r="D459" s="3">
        <v>0.14499999999999999</v>
      </c>
      <c r="E459" s="3">
        <v>3.8352448778407398E-2</v>
      </c>
      <c r="F459" s="3" t="s">
        <v>395</v>
      </c>
    </row>
    <row r="460" spans="1:6" x14ac:dyDescent="0.2">
      <c r="A460" s="3" t="s">
        <v>464</v>
      </c>
      <c r="B460" s="3">
        <v>-0.32998231814623802</v>
      </c>
      <c r="C460" s="3">
        <v>9.8000000000000004E-2</v>
      </c>
      <c r="D460" s="3">
        <v>0.29399999999999998</v>
      </c>
      <c r="E460" s="3">
        <v>2.8009666648935901E-2</v>
      </c>
      <c r="F460" s="3" t="s">
        <v>395</v>
      </c>
    </row>
    <row r="461" spans="1:6" x14ac:dyDescent="0.2">
      <c r="A461" s="3" t="s">
        <v>465</v>
      </c>
      <c r="B461" s="3">
        <v>-0.33489270645543101</v>
      </c>
      <c r="C461" s="3">
        <v>1.7000000000000001E-2</v>
      </c>
      <c r="D461" s="3">
        <v>0.159</v>
      </c>
      <c r="E461" s="3">
        <v>2.1432192994915399E-2</v>
      </c>
      <c r="F461" s="3" t="s">
        <v>395</v>
      </c>
    </row>
    <row r="462" spans="1:6" x14ac:dyDescent="0.2">
      <c r="A462" s="3" t="s">
        <v>466</v>
      </c>
      <c r="B462" s="3">
        <v>-0.33862783475760599</v>
      </c>
      <c r="C462" s="3">
        <v>3.5000000000000003E-2</v>
      </c>
      <c r="D462" s="3">
        <v>0.19400000000000001</v>
      </c>
      <c r="E462" s="3">
        <v>1.2905007664883599E-2</v>
      </c>
      <c r="F462" s="3" t="s">
        <v>395</v>
      </c>
    </row>
    <row r="463" spans="1:6" x14ac:dyDescent="0.2">
      <c r="A463" s="3" t="s">
        <v>467</v>
      </c>
      <c r="B463" s="3">
        <v>-0.34038578822941201</v>
      </c>
      <c r="C463" s="3">
        <v>2.9000000000000001E-2</v>
      </c>
      <c r="D463" s="3">
        <v>0.187</v>
      </c>
      <c r="E463" s="3">
        <v>1.57521719655156E-2</v>
      </c>
      <c r="F463" s="3" t="s">
        <v>395</v>
      </c>
    </row>
    <row r="464" spans="1:6" x14ac:dyDescent="0.2">
      <c r="A464" s="3" t="s">
        <v>468</v>
      </c>
      <c r="B464" s="3">
        <v>-0.34752442610409501</v>
      </c>
      <c r="C464" s="3">
        <v>1.2E-2</v>
      </c>
      <c r="D464" s="3">
        <v>0.14199999999999999</v>
      </c>
      <c r="E464" s="3">
        <v>4.6886418675735599E-2</v>
      </c>
      <c r="F464" s="3" t="s">
        <v>395</v>
      </c>
    </row>
    <row r="465" spans="1:6" x14ac:dyDescent="0.2">
      <c r="A465" s="3" t="s">
        <v>469</v>
      </c>
      <c r="B465" s="3">
        <v>-0.350249882000845</v>
      </c>
      <c r="C465" s="3">
        <v>0.75700000000000001</v>
      </c>
      <c r="D465" s="3">
        <v>0.89600000000000002</v>
      </c>
      <c r="E465" s="3">
        <v>1.5569803058884901E-2</v>
      </c>
      <c r="F465" s="3" t="s">
        <v>395</v>
      </c>
    </row>
    <row r="466" spans="1:6" x14ac:dyDescent="0.2">
      <c r="A466" s="3" t="s">
        <v>470</v>
      </c>
      <c r="B466" s="3">
        <v>-0.35108835272189798</v>
      </c>
      <c r="C466" s="3">
        <v>3.5000000000000003E-2</v>
      </c>
      <c r="D466" s="3">
        <v>0.23499999999999999</v>
      </c>
      <c r="E466" s="3">
        <v>3.2960020263828499E-4</v>
      </c>
      <c r="F466" s="3" t="s">
        <v>395</v>
      </c>
    </row>
    <row r="467" spans="1:6" x14ac:dyDescent="0.2">
      <c r="A467" s="3" t="s">
        <v>471</v>
      </c>
      <c r="B467" s="3">
        <v>-0.35332431256137897</v>
      </c>
      <c r="C467" s="3">
        <v>0.376</v>
      </c>
      <c r="D467" s="3">
        <v>0.628</v>
      </c>
      <c r="E467" s="3">
        <v>4.15649079102954E-2</v>
      </c>
      <c r="F467" s="3" t="s">
        <v>395</v>
      </c>
    </row>
    <row r="468" spans="1:6" x14ac:dyDescent="0.2">
      <c r="A468" s="3" t="s">
        <v>472</v>
      </c>
      <c r="B468" s="3">
        <v>-0.35357516762874103</v>
      </c>
      <c r="C468" s="3">
        <v>1.7000000000000001E-2</v>
      </c>
      <c r="D468" s="3">
        <v>0.156</v>
      </c>
      <c r="E468" s="3">
        <v>2.84165624385503E-2</v>
      </c>
      <c r="F468" s="3" t="s">
        <v>395</v>
      </c>
    </row>
    <row r="469" spans="1:6" x14ac:dyDescent="0.2">
      <c r="A469" s="3" t="s">
        <v>473</v>
      </c>
      <c r="B469" s="3">
        <v>-0.35863642955624397</v>
      </c>
      <c r="C469" s="3">
        <v>1.2E-2</v>
      </c>
      <c r="D469" s="3">
        <v>0.152</v>
      </c>
      <c r="E469" s="3">
        <v>1.8062653762089299E-2</v>
      </c>
      <c r="F469" s="3" t="s">
        <v>395</v>
      </c>
    </row>
    <row r="470" spans="1:6" x14ac:dyDescent="0.2">
      <c r="A470" s="3" t="s">
        <v>474</v>
      </c>
      <c r="B470" s="3">
        <v>-0.36168911419717797</v>
      </c>
      <c r="C470" s="3">
        <v>4.5999999999999999E-2</v>
      </c>
      <c r="D470" s="3">
        <v>0.21099999999999999</v>
      </c>
      <c r="E470" s="3">
        <v>1.5437758766379799E-2</v>
      </c>
      <c r="F470" s="3" t="s">
        <v>395</v>
      </c>
    </row>
    <row r="471" spans="1:6" x14ac:dyDescent="0.2">
      <c r="A471" s="3" t="s">
        <v>475</v>
      </c>
      <c r="B471" s="3">
        <v>-0.36243594213042901</v>
      </c>
      <c r="C471" s="3">
        <v>0.26</v>
      </c>
      <c r="D471" s="3">
        <v>0.50700000000000001</v>
      </c>
      <c r="E471" s="3">
        <v>1.54633217198154E-2</v>
      </c>
      <c r="F471" s="3" t="s">
        <v>395</v>
      </c>
    </row>
    <row r="472" spans="1:6" x14ac:dyDescent="0.2">
      <c r="A472" s="3" t="s">
        <v>476</v>
      </c>
      <c r="B472" s="3">
        <v>-0.37120031215009702</v>
      </c>
      <c r="C472" s="3">
        <v>6.9000000000000006E-2</v>
      </c>
      <c r="D472" s="3">
        <v>0.28199999999999997</v>
      </c>
      <c r="E472" s="3">
        <v>1.13660902959212E-3</v>
      </c>
      <c r="F472" s="3" t="s">
        <v>395</v>
      </c>
    </row>
    <row r="473" spans="1:6" x14ac:dyDescent="0.2">
      <c r="A473" s="3" t="s">
        <v>477</v>
      </c>
      <c r="B473" s="3">
        <v>-0.37769797756004198</v>
      </c>
      <c r="C473" s="3">
        <v>4.5999999999999999E-2</v>
      </c>
      <c r="D473" s="3">
        <v>0.20899999999999999</v>
      </c>
      <c r="E473" s="3">
        <v>3.34472566560279E-2</v>
      </c>
      <c r="F473" s="3" t="s">
        <v>395</v>
      </c>
    </row>
    <row r="474" spans="1:6" x14ac:dyDescent="0.2">
      <c r="A474" s="3" t="s">
        <v>478</v>
      </c>
      <c r="B474" s="3">
        <v>-0.378250438483415</v>
      </c>
      <c r="C474" s="3">
        <v>0.20200000000000001</v>
      </c>
      <c r="D474" s="3">
        <v>0.50700000000000001</v>
      </c>
      <c r="E474" s="3">
        <v>3.5822519798653302E-5</v>
      </c>
      <c r="F474" s="3" t="s">
        <v>395</v>
      </c>
    </row>
    <row r="475" spans="1:6" x14ac:dyDescent="0.2">
      <c r="A475" s="3" t="s">
        <v>479</v>
      </c>
      <c r="B475" s="3">
        <v>-0.38573228824354699</v>
      </c>
      <c r="C475" s="3">
        <v>4.5999999999999999E-2</v>
      </c>
      <c r="D475" s="3">
        <v>0.23899999999999999</v>
      </c>
      <c r="E475" s="3">
        <v>1.19293829532804E-3</v>
      </c>
      <c r="F475" s="3" t="s">
        <v>395</v>
      </c>
    </row>
    <row r="476" spans="1:6" x14ac:dyDescent="0.2">
      <c r="A476" s="3" t="s">
        <v>480</v>
      </c>
      <c r="B476" s="3">
        <v>-0.38715256319091401</v>
      </c>
      <c r="C476" s="3">
        <v>6.9000000000000006E-2</v>
      </c>
      <c r="D476" s="3">
        <v>0.23699999999999999</v>
      </c>
      <c r="E476" s="3">
        <v>4.0585479207386498E-2</v>
      </c>
      <c r="F476" s="3" t="s">
        <v>395</v>
      </c>
    </row>
    <row r="477" spans="1:6" x14ac:dyDescent="0.2">
      <c r="A477" s="3" t="s">
        <v>481</v>
      </c>
      <c r="B477" s="3">
        <v>-0.38845931456685101</v>
      </c>
      <c r="C477" s="3">
        <v>0.27700000000000002</v>
      </c>
      <c r="D477" s="3">
        <v>0.56599999999999995</v>
      </c>
      <c r="E477" s="3">
        <v>3.3111995431619697E-4</v>
      </c>
      <c r="F477" s="3" t="s">
        <v>395</v>
      </c>
    </row>
    <row r="478" spans="1:6" x14ac:dyDescent="0.2">
      <c r="A478" s="3" t="s">
        <v>482</v>
      </c>
      <c r="B478" s="3">
        <v>-0.39099991970051001</v>
      </c>
      <c r="C478" s="3">
        <v>4.5999999999999999E-2</v>
      </c>
      <c r="D478" s="3">
        <v>0.26300000000000001</v>
      </c>
      <c r="E478" s="3">
        <v>6.5320590799759204E-5</v>
      </c>
      <c r="F478" s="3" t="s">
        <v>395</v>
      </c>
    </row>
    <row r="479" spans="1:6" x14ac:dyDescent="0.2">
      <c r="A479" s="3" t="s">
        <v>483</v>
      </c>
      <c r="B479" s="3">
        <v>-0.39782676709559101</v>
      </c>
      <c r="C479" s="3">
        <v>9.1999999999999998E-2</v>
      </c>
      <c r="D479" s="3">
        <v>0.27700000000000002</v>
      </c>
      <c r="E479" s="3">
        <v>3.58539759284583E-2</v>
      </c>
      <c r="F479" s="3" t="s">
        <v>395</v>
      </c>
    </row>
    <row r="480" spans="1:6" x14ac:dyDescent="0.2">
      <c r="A480" s="3" t="s">
        <v>484</v>
      </c>
      <c r="B480" s="3">
        <v>-0.39936646093816702</v>
      </c>
      <c r="C480" s="3">
        <v>6.9000000000000006E-2</v>
      </c>
      <c r="D480" s="3">
        <v>0.249</v>
      </c>
      <c r="E480" s="3">
        <v>2.5955156167252601E-2</v>
      </c>
      <c r="F480" s="3" t="s">
        <v>395</v>
      </c>
    </row>
    <row r="481" spans="1:6" x14ac:dyDescent="0.2">
      <c r="A481" s="3" t="s">
        <v>485</v>
      </c>
      <c r="B481" s="3">
        <v>-0.39958161948826099</v>
      </c>
      <c r="C481" s="3">
        <v>1.2E-2</v>
      </c>
      <c r="D481" s="3">
        <v>0.17100000000000001</v>
      </c>
      <c r="E481" s="3">
        <v>2.1983427612896501E-3</v>
      </c>
      <c r="F481" s="3" t="s">
        <v>395</v>
      </c>
    </row>
    <row r="482" spans="1:6" x14ac:dyDescent="0.2">
      <c r="A482" s="3" t="s">
        <v>486</v>
      </c>
      <c r="B482" s="3">
        <v>-0.40015969158794901</v>
      </c>
      <c r="C482" s="3">
        <v>1.2E-2</v>
      </c>
      <c r="D482" s="3">
        <v>0.152</v>
      </c>
      <c r="E482" s="3">
        <v>1.3906083590629399E-2</v>
      </c>
      <c r="F482" s="3" t="s">
        <v>395</v>
      </c>
    </row>
    <row r="483" spans="1:6" x14ac:dyDescent="0.2">
      <c r="A483" s="3" t="s">
        <v>487</v>
      </c>
      <c r="B483" s="3">
        <v>-0.41245864534864901</v>
      </c>
      <c r="C483" s="3">
        <v>2.3E-2</v>
      </c>
      <c r="D483" s="3">
        <v>0.185</v>
      </c>
      <c r="E483" s="3">
        <v>4.4708421236985003E-3</v>
      </c>
      <c r="F483" s="3" t="s">
        <v>395</v>
      </c>
    </row>
    <row r="484" spans="1:6" x14ac:dyDescent="0.2">
      <c r="A484" s="3" t="s">
        <v>488</v>
      </c>
      <c r="B484" s="3">
        <v>-0.41255369701919098</v>
      </c>
      <c r="C484" s="3">
        <v>0.32900000000000001</v>
      </c>
      <c r="D484" s="3">
        <v>0.57599999999999996</v>
      </c>
      <c r="E484" s="3">
        <v>3.0856402166214401E-2</v>
      </c>
      <c r="F484" s="3" t="s">
        <v>395</v>
      </c>
    </row>
    <row r="485" spans="1:6" x14ac:dyDescent="0.2">
      <c r="A485" s="3" t="s">
        <v>489</v>
      </c>
      <c r="B485" s="3">
        <v>-0.41293647376346199</v>
      </c>
      <c r="C485" s="3">
        <v>0.92500000000000004</v>
      </c>
      <c r="D485" s="3">
        <v>0.97599999999999998</v>
      </c>
      <c r="E485" s="3">
        <v>8.9091640978759996E-5</v>
      </c>
      <c r="F485" s="3" t="s">
        <v>395</v>
      </c>
    </row>
    <row r="486" spans="1:6" x14ac:dyDescent="0.2">
      <c r="A486" s="3" t="s">
        <v>490</v>
      </c>
      <c r="B486" s="3">
        <v>-0.416476870833279</v>
      </c>
      <c r="C486" s="3">
        <v>0.76300000000000001</v>
      </c>
      <c r="D486" s="3">
        <v>0.92200000000000004</v>
      </c>
      <c r="E486" s="3">
        <v>1.2409717184536999E-2</v>
      </c>
      <c r="F486" s="3" t="s">
        <v>395</v>
      </c>
    </row>
    <row r="487" spans="1:6" x14ac:dyDescent="0.2">
      <c r="A487" s="3" t="s">
        <v>491</v>
      </c>
      <c r="B487" s="3">
        <v>-0.419261191042821</v>
      </c>
      <c r="C487" s="3">
        <v>0</v>
      </c>
      <c r="D487" s="3">
        <v>0.16400000000000001</v>
      </c>
      <c r="E487" s="3">
        <v>3.3999149600654898E-4</v>
      </c>
      <c r="F487" s="3" t="s">
        <v>395</v>
      </c>
    </row>
    <row r="488" spans="1:6" x14ac:dyDescent="0.2">
      <c r="A488" s="3" t="s">
        <v>492</v>
      </c>
      <c r="B488" s="3">
        <v>-0.42042383354113799</v>
      </c>
      <c r="C488" s="3">
        <v>7.4999999999999997E-2</v>
      </c>
      <c r="D488" s="3">
        <v>0.27300000000000002</v>
      </c>
      <c r="E488" s="3">
        <v>4.2838790025108604E-3</v>
      </c>
      <c r="F488" s="3" t="s">
        <v>395</v>
      </c>
    </row>
    <row r="489" spans="1:6" x14ac:dyDescent="0.2">
      <c r="A489" s="3" t="s">
        <v>493</v>
      </c>
      <c r="B489" s="3">
        <v>-0.42107874638867399</v>
      </c>
      <c r="C489" s="3">
        <v>6.0000000000000001E-3</v>
      </c>
      <c r="D489" s="3">
        <v>0.185</v>
      </c>
      <c r="E489" s="3">
        <v>9.4990857103285396E-5</v>
      </c>
      <c r="F489" s="3" t="s">
        <v>395</v>
      </c>
    </row>
    <row r="490" spans="1:6" x14ac:dyDescent="0.2">
      <c r="A490" s="3" t="s">
        <v>494</v>
      </c>
      <c r="B490" s="3">
        <v>-0.421904333392285</v>
      </c>
      <c r="C490" s="3">
        <v>9.8000000000000004E-2</v>
      </c>
      <c r="D490" s="3">
        <v>0.33600000000000002</v>
      </c>
      <c r="E490" s="3">
        <v>7.0363328799858196E-4</v>
      </c>
      <c r="F490" s="3" t="s">
        <v>395</v>
      </c>
    </row>
    <row r="491" spans="1:6" x14ac:dyDescent="0.2">
      <c r="A491" s="3" t="s">
        <v>495</v>
      </c>
      <c r="B491" s="3">
        <v>-0.42264655880809299</v>
      </c>
      <c r="C491" s="3">
        <v>0.74</v>
      </c>
      <c r="D491" s="3">
        <v>0.89800000000000002</v>
      </c>
      <c r="E491" s="3">
        <v>2.74821385402533E-2</v>
      </c>
      <c r="F491" s="3" t="s">
        <v>395</v>
      </c>
    </row>
    <row r="492" spans="1:6" x14ac:dyDescent="0.2">
      <c r="A492" s="3" t="s">
        <v>496</v>
      </c>
      <c r="B492" s="3">
        <v>-0.42291376247999701</v>
      </c>
      <c r="C492" s="3">
        <v>8.1000000000000003E-2</v>
      </c>
      <c r="D492" s="3">
        <v>0.315</v>
      </c>
      <c r="E492" s="3">
        <v>2.3854808419945E-4</v>
      </c>
      <c r="F492" s="3" t="s">
        <v>395</v>
      </c>
    </row>
    <row r="493" spans="1:6" x14ac:dyDescent="0.2">
      <c r="A493" s="3" t="s">
        <v>497</v>
      </c>
      <c r="B493" s="3">
        <v>-0.425296382026086</v>
      </c>
      <c r="C493" s="3">
        <v>0.30099999999999999</v>
      </c>
      <c r="D493" s="3">
        <v>0.59699999999999998</v>
      </c>
      <c r="E493" s="3">
        <v>1.9325764695937401E-3</v>
      </c>
      <c r="F493" s="3" t="s">
        <v>395</v>
      </c>
    </row>
    <row r="494" spans="1:6" x14ac:dyDescent="0.2">
      <c r="A494" s="3" t="s">
        <v>498</v>
      </c>
      <c r="B494" s="3">
        <v>-0.42759428094303897</v>
      </c>
      <c r="C494" s="3">
        <v>6.9000000000000006E-2</v>
      </c>
      <c r="D494" s="3">
        <v>0.23899999999999999</v>
      </c>
      <c r="E494" s="3">
        <v>2.7850880325691701E-2</v>
      </c>
      <c r="F494" s="3" t="s">
        <v>395</v>
      </c>
    </row>
    <row r="495" spans="1:6" x14ac:dyDescent="0.2">
      <c r="A495" s="3" t="s">
        <v>499</v>
      </c>
      <c r="B495" s="3">
        <v>-0.42803014330120098</v>
      </c>
      <c r="C495" s="3">
        <v>9.8000000000000004E-2</v>
      </c>
      <c r="D495" s="3">
        <v>0.34599999999999997</v>
      </c>
      <c r="E495" s="3">
        <v>2.1523271755657499E-4</v>
      </c>
      <c r="F495" s="3" t="s">
        <v>395</v>
      </c>
    </row>
    <row r="496" spans="1:6" x14ac:dyDescent="0.2">
      <c r="A496" s="3" t="s">
        <v>500</v>
      </c>
      <c r="B496" s="3">
        <v>-0.43130447138712802</v>
      </c>
      <c r="C496" s="3">
        <v>0.11</v>
      </c>
      <c r="D496" s="3">
        <v>0.33400000000000002</v>
      </c>
      <c r="E496" s="3">
        <v>6.7400095140976498E-3</v>
      </c>
      <c r="F496" s="3" t="s">
        <v>395</v>
      </c>
    </row>
    <row r="497" spans="1:6" x14ac:dyDescent="0.2">
      <c r="A497" s="3" t="s">
        <v>501</v>
      </c>
      <c r="B497" s="3">
        <v>-0.43292600323997699</v>
      </c>
      <c r="C497" s="3">
        <v>0.89</v>
      </c>
      <c r="D497" s="3">
        <v>0.94799999999999995</v>
      </c>
      <c r="E497" s="3">
        <v>2.16010597965749E-5</v>
      </c>
      <c r="F497" s="3" t="s">
        <v>395</v>
      </c>
    </row>
    <row r="498" spans="1:6" x14ac:dyDescent="0.2">
      <c r="A498" s="3" t="s">
        <v>502</v>
      </c>
      <c r="B498" s="3">
        <v>-0.43383883026262698</v>
      </c>
      <c r="C498" s="3">
        <v>0.32900000000000001</v>
      </c>
      <c r="D498" s="3">
        <v>0.58499999999999996</v>
      </c>
      <c r="E498" s="3">
        <v>1.1713951554934701E-2</v>
      </c>
      <c r="F498" s="3" t="s">
        <v>395</v>
      </c>
    </row>
    <row r="499" spans="1:6" x14ac:dyDescent="0.2">
      <c r="A499" s="3" t="s">
        <v>503</v>
      </c>
      <c r="B499" s="3">
        <v>-0.43570200790722502</v>
      </c>
      <c r="C499" s="3">
        <v>1.2E-2</v>
      </c>
      <c r="D499" s="3">
        <v>0.14000000000000001</v>
      </c>
      <c r="E499" s="3">
        <v>4.9248793315129498E-2</v>
      </c>
      <c r="F499" s="3" t="s">
        <v>395</v>
      </c>
    </row>
    <row r="500" spans="1:6" x14ac:dyDescent="0.2">
      <c r="A500" s="3" t="s">
        <v>504</v>
      </c>
      <c r="B500" s="3">
        <v>-0.43700081541394498</v>
      </c>
      <c r="C500" s="3">
        <v>0.20200000000000001</v>
      </c>
      <c r="D500" s="3">
        <v>0.443</v>
      </c>
      <c r="E500" s="3">
        <v>7.2144138924980002E-3</v>
      </c>
      <c r="F500" s="3" t="s">
        <v>395</v>
      </c>
    </row>
    <row r="501" spans="1:6" x14ac:dyDescent="0.2">
      <c r="A501" s="3" t="s">
        <v>505</v>
      </c>
      <c r="B501" s="3">
        <v>-0.43941742540398199</v>
      </c>
      <c r="C501" s="3">
        <v>0.48</v>
      </c>
      <c r="D501" s="3">
        <v>0.79400000000000004</v>
      </c>
      <c r="E501" s="3">
        <v>1.31011907523685E-4</v>
      </c>
      <c r="F501" s="3" t="s">
        <v>395</v>
      </c>
    </row>
    <row r="502" spans="1:6" x14ac:dyDescent="0.2">
      <c r="A502" s="3" t="s">
        <v>506</v>
      </c>
      <c r="B502" s="3">
        <v>-0.44214623306135498</v>
      </c>
      <c r="C502" s="3">
        <v>0.19700000000000001</v>
      </c>
      <c r="D502" s="3">
        <v>0.41699999999999998</v>
      </c>
      <c r="E502" s="3">
        <v>1.9659262569035201E-2</v>
      </c>
      <c r="F502" s="3" t="s">
        <v>395</v>
      </c>
    </row>
    <row r="503" spans="1:6" x14ac:dyDescent="0.2">
      <c r="A503" s="3" t="s">
        <v>507</v>
      </c>
      <c r="B503" s="3">
        <v>-0.442574839084799</v>
      </c>
      <c r="C503" s="3">
        <v>0.60099999999999998</v>
      </c>
      <c r="D503" s="3">
        <v>0.82199999999999995</v>
      </c>
      <c r="E503" s="3">
        <v>2.5008155922327E-2</v>
      </c>
      <c r="F503" s="3" t="s">
        <v>395</v>
      </c>
    </row>
    <row r="504" spans="1:6" x14ac:dyDescent="0.2">
      <c r="A504" s="3" t="s">
        <v>508</v>
      </c>
      <c r="B504" s="3">
        <v>-0.44446402695661102</v>
      </c>
      <c r="C504" s="3">
        <v>0.29499999999999998</v>
      </c>
      <c r="D504" s="3">
        <v>0.55200000000000005</v>
      </c>
      <c r="E504" s="3">
        <v>1.2329164398377199E-2</v>
      </c>
      <c r="F504" s="3" t="s">
        <v>395</v>
      </c>
    </row>
    <row r="505" spans="1:6" x14ac:dyDescent="0.2">
      <c r="A505" s="3" t="s">
        <v>509</v>
      </c>
      <c r="B505" s="3">
        <v>-0.444540060118436</v>
      </c>
      <c r="C505" s="3">
        <v>2.9000000000000001E-2</v>
      </c>
      <c r="D505" s="3">
        <v>0.185</v>
      </c>
      <c r="E505" s="3">
        <v>1.51993439498261E-2</v>
      </c>
      <c r="F505" s="3" t="s">
        <v>395</v>
      </c>
    </row>
    <row r="506" spans="1:6" x14ac:dyDescent="0.2">
      <c r="A506" s="3" t="s">
        <v>510</v>
      </c>
      <c r="B506" s="3">
        <v>-0.449080919229497</v>
      </c>
      <c r="C506" s="3">
        <v>9.1999999999999998E-2</v>
      </c>
      <c r="D506" s="3">
        <v>0.28199999999999997</v>
      </c>
      <c r="E506" s="3">
        <v>1.49237799232118E-2</v>
      </c>
      <c r="F506" s="3" t="s">
        <v>395</v>
      </c>
    </row>
    <row r="507" spans="1:6" x14ac:dyDescent="0.2">
      <c r="A507" s="3" t="s">
        <v>511</v>
      </c>
      <c r="B507" s="3">
        <v>-0.44976186205644397</v>
      </c>
      <c r="C507" s="3">
        <v>0.214</v>
      </c>
      <c r="D507" s="3">
        <v>0.54500000000000004</v>
      </c>
      <c r="E507" s="3">
        <v>1.13320099544928E-6</v>
      </c>
      <c r="F507" s="3" t="s">
        <v>395</v>
      </c>
    </row>
    <row r="508" spans="1:6" x14ac:dyDescent="0.2">
      <c r="A508" s="3" t="s">
        <v>512</v>
      </c>
      <c r="B508" s="3">
        <v>-0.45639889801357603</v>
      </c>
      <c r="C508" s="3">
        <v>4.5999999999999999E-2</v>
      </c>
      <c r="D508" s="3">
        <v>0.216</v>
      </c>
      <c r="E508" s="3">
        <v>7.00123903435381E-3</v>
      </c>
      <c r="F508" s="3" t="s">
        <v>395</v>
      </c>
    </row>
    <row r="509" spans="1:6" x14ac:dyDescent="0.2">
      <c r="A509" s="3" t="s">
        <v>513</v>
      </c>
      <c r="B509" s="3">
        <v>-0.46364219226732001</v>
      </c>
      <c r="C509" s="3">
        <v>6.9000000000000006E-2</v>
      </c>
      <c r="D509" s="3">
        <v>0.27700000000000002</v>
      </c>
      <c r="E509" s="3">
        <v>3.9664830222477601E-4</v>
      </c>
      <c r="F509" s="3" t="s">
        <v>395</v>
      </c>
    </row>
    <row r="510" spans="1:6" x14ac:dyDescent="0.2">
      <c r="A510" s="3" t="s">
        <v>514</v>
      </c>
      <c r="B510" s="3">
        <v>-0.46491298645892798</v>
      </c>
      <c r="C510" s="3">
        <v>0.04</v>
      </c>
      <c r="D510" s="3">
        <v>0.23699999999999999</v>
      </c>
      <c r="E510" s="3">
        <v>5.4791789821209301E-4</v>
      </c>
      <c r="F510" s="3" t="s">
        <v>395</v>
      </c>
    </row>
    <row r="511" spans="1:6" x14ac:dyDescent="0.2">
      <c r="A511" s="3" t="s">
        <v>515</v>
      </c>
      <c r="B511" s="3">
        <v>-0.46497615755170102</v>
      </c>
      <c r="C511" s="3">
        <v>0.04</v>
      </c>
      <c r="D511" s="3">
        <v>0.23899999999999999</v>
      </c>
      <c r="E511" s="3">
        <v>3.8703576058473E-4</v>
      </c>
      <c r="F511" s="3" t="s">
        <v>395</v>
      </c>
    </row>
    <row r="512" spans="1:6" x14ac:dyDescent="0.2">
      <c r="A512" s="3" t="s">
        <v>516</v>
      </c>
      <c r="B512" s="3">
        <v>-0.465957151828094</v>
      </c>
      <c r="C512" s="3">
        <v>0.67100000000000004</v>
      </c>
      <c r="D512" s="3">
        <v>0.85099999999999998</v>
      </c>
      <c r="E512" s="3">
        <v>6.0082510048839596E-4</v>
      </c>
      <c r="F512" s="3" t="s">
        <v>395</v>
      </c>
    </row>
    <row r="513" spans="1:6" x14ac:dyDescent="0.2">
      <c r="A513" s="3" t="s">
        <v>517</v>
      </c>
      <c r="B513" s="3">
        <v>-0.46769348143578898</v>
      </c>
      <c r="C513" s="3">
        <v>0.20200000000000001</v>
      </c>
      <c r="D513" s="3">
        <v>0.443</v>
      </c>
      <c r="E513" s="3">
        <v>1.69196834243957E-3</v>
      </c>
      <c r="F513" s="3" t="s">
        <v>395</v>
      </c>
    </row>
    <row r="514" spans="1:6" x14ac:dyDescent="0.2">
      <c r="A514" s="3" t="s">
        <v>518</v>
      </c>
      <c r="B514" s="3">
        <v>-0.47594536382455699</v>
      </c>
      <c r="C514" s="3">
        <v>2.3E-2</v>
      </c>
      <c r="D514" s="3">
        <v>0.19900000000000001</v>
      </c>
      <c r="E514" s="3">
        <v>1.1557684943349199E-3</v>
      </c>
      <c r="F514" s="3" t="s">
        <v>395</v>
      </c>
    </row>
    <row r="515" spans="1:6" x14ac:dyDescent="0.2">
      <c r="A515" s="3" t="s">
        <v>519</v>
      </c>
      <c r="B515" s="3">
        <v>-0.47660092529174503</v>
      </c>
      <c r="C515" s="3">
        <v>0.121</v>
      </c>
      <c r="D515" s="3">
        <v>0.31</v>
      </c>
      <c r="E515" s="3">
        <v>2.36061355565646E-2</v>
      </c>
      <c r="F515" s="3" t="s">
        <v>395</v>
      </c>
    </row>
    <row r="516" spans="1:6" x14ac:dyDescent="0.2">
      <c r="A516" s="3" t="s">
        <v>520</v>
      </c>
      <c r="B516" s="3">
        <v>-0.47837042187054102</v>
      </c>
      <c r="C516" s="3">
        <v>0.17299999999999999</v>
      </c>
      <c r="D516" s="3">
        <v>0.43099999999999999</v>
      </c>
      <c r="E516" s="3">
        <v>3.9248700591247999E-4</v>
      </c>
      <c r="F516" s="3" t="s">
        <v>395</v>
      </c>
    </row>
    <row r="517" spans="1:6" x14ac:dyDescent="0.2">
      <c r="A517" s="3" t="s">
        <v>521</v>
      </c>
      <c r="B517" s="3">
        <v>-0.48447968441025802</v>
      </c>
      <c r="C517" s="3">
        <v>6.0000000000000001E-3</v>
      </c>
      <c r="D517" s="3">
        <v>0.21299999999999999</v>
      </c>
      <c r="E517" s="3">
        <v>4.9915877531795597E-6</v>
      </c>
      <c r="F517" s="3" t="s">
        <v>395</v>
      </c>
    </row>
    <row r="518" spans="1:6" x14ac:dyDescent="0.2">
      <c r="A518" s="3" t="s">
        <v>522</v>
      </c>
      <c r="B518" s="3">
        <v>-0.48497203120369697</v>
      </c>
      <c r="C518" s="3">
        <v>0</v>
      </c>
      <c r="D518" s="3">
        <v>0.17299999999999999</v>
      </c>
      <c r="E518" s="3">
        <v>1.16724306663508E-4</v>
      </c>
      <c r="F518" s="3" t="s">
        <v>395</v>
      </c>
    </row>
    <row r="519" spans="1:6" x14ac:dyDescent="0.2">
      <c r="A519" s="3" t="s">
        <v>523</v>
      </c>
      <c r="B519" s="3">
        <v>-0.48514086892682101</v>
      </c>
      <c r="C519" s="3">
        <v>2.3E-2</v>
      </c>
      <c r="D519" s="3">
        <v>0.19700000000000001</v>
      </c>
      <c r="E519" s="3">
        <v>1.31008800220717E-3</v>
      </c>
      <c r="F519" s="3" t="s">
        <v>395</v>
      </c>
    </row>
    <row r="520" spans="1:6" x14ac:dyDescent="0.2">
      <c r="A520" s="3" t="s">
        <v>524</v>
      </c>
      <c r="B520" s="3">
        <v>-0.48538217184698601</v>
      </c>
      <c r="C520" s="3">
        <v>7.4999999999999997E-2</v>
      </c>
      <c r="D520" s="3">
        <v>0.308</v>
      </c>
      <c r="E520" s="3">
        <v>1.0761148924905E-4</v>
      </c>
      <c r="F520" s="3" t="s">
        <v>395</v>
      </c>
    </row>
    <row r="521" spans="1:6" x14ac:dyDescent="0.2">
      <c r="A521" s="3" t="s">
        <v>525</v>
      </c>
      <c r="B521" s="3">
        <v>-0.48544572233872901</v>
      </c>
      <c r="C521" s="3">
        <v>0.81499999999999995</v>
      </c>
      <c r="D521" s="3">
        <v>0.95699999999999996</v>
      </c>
      <c r="E521" s="3">
        <v>6.3929219213406101E-4</v>
      </c>
      <c r="F521" s="3" t="s">
        <v>395</v>
      </c>
    </row>
    <row r="522" spans="1:6" x14ac:dyDescent="0.2">
      <c r="A522" s="3" t="s">
        <v>526</v>
      </c>
      <c r="B522" s="3">
        <v>-0.48971884781476999</v>
      </c>
      <c r="C522" s="3">
        <v>8.1000000000000003E-2</v>
      </c>
      <c r="D522" s="3">
        <v>0.28899999999999998</v>
      </c>
      <c r="E522" s="3">
        <v>1.66969523091204E-3</v>
      </c>
      <c r="F522" s="3" t="s">
        <v>395</v>
      </c>
    </row>
    <row r="523" spans="1:6" x14ac:dyDescent="0.2">
      <c r="A523" s="3" t="s">
        <v>527</v>
      </c>
      <c r="B523" s="3">
        <v>-0.489959760616618</v>
      </c>
      <c r="C523" s="3">
        <v>8.6999999999999994E-2</v>
      </c>
      <c r="D523" s="3">
        <v>0.28399999999999997</v>
      </c>
      <c r="E523" s="3">
        <v>3.9299483370611801E-3</v>
      </c>
      <c r="F523" s="3" t="s">
        <v>395</v>
      </c>
    </row>
    <row r="524" spans="1:6" x14ac:dyDescent="0.2">
      <c r="A524" s="3" t="s">
        <v>528</v>
      </c>
      <c r="B524" s="3">
        <v>-0.49062401101617298</v>
      </c>
      <c r="C524" s="3">
        <v>0.16200000000000001</v>
      </c>
      <c r="D524" s="3">
        <v>0.41699999999999998</v>
      </c>
      <c r="E524" s="3">
        <v>2.23988831157689E-4</v>
      </c>
      <c r="F524" s="3" t="s">
        <v>395</v>
      </c>
    </row>
    <row r="525" spans="1:6" x14ac:dyDescent="0.2">
      <c r="A525" s="3" t="s">
        <v>529</v>
      </c>
      <c r="B525" s="3">
        <v>-0.49206783525335601</v>
      </c>
      <c r="C525" s="3">
        <v>0.503</v>
      </c>
      <c r="D525" s="3">
        <v>0.81299999999999994</v>
      </c>
      <c r="E525" s="3">
        <v>2.14239385650849E-4</v>
      </c>
      <c r="F525" s="3" t="s">
        <v>395</v>
      </c>
    </row>
    <row r="526" spans="1:6" x14ac:dyDescent="0.2">
      <c r="A526" s="3" t="s">
        <v>530</v>
      </c>
      <c r="B526" s="3">
        <v>-0.49226692872039401</v>
      </c>
      <c r="C526" s="3">
        <v>0.45100000000000001</v>
      </c>
      <c r="D526" s="3">
        <v>0.75800000000000001</v>
      </c>
      <c r="E526" s="3">
        <v>3.7840512307723903E-5</v>
      </c>
      <c r="F526" s="3" t="s">
        <v>395</v>
      </c>
    </row>
    <row r="527" spans="1:6" x14ac:dyDescent="0.2">
      <c r="A527" s="3" t="s">
        <v>531</v>
      </c>
      <c r="B527" s="3">
        <v>-0.497576758821002</v>
      </c>
      <c r="C527" s="3">
        <v>2.3E-2</v>
      </c>
      <c r="D527" s="3">
        <v>0.23200000000000001</v>
      </c>
      <c r="E527" s="3">
        <v>1.8458105187132E-5</v>
      </c>
      <c r="F527" s="3" t="s">
        <v>395</v>
      </c>
    </row>
    <row r="528" spans="1:6" x14ac:dyDescent="0.2">
      <c r="A528" s="3" t="s">
        <v>532</v>
      </c>
      <c r="B528" s="3">
        <v>-0.49926795142126601</v>
      </c>
      <c r="C528" s="3">
        <v>0.36399999999999999</v>
      </c>
      <c r="D528" s="3">
        <v>0.63700000000000001</v>
      </c>
      <c r="E528" s="3">
        <v>4.2137137556823596E-3</v>
      </c>
      <c r="F528" s="3" t="s">
        <v>395</v>
      </c>
    </row>
    <row r="529" spans="1:6" x14ac:dyDescent="0.2">
      <c r="A529" s="3" t="s">
        <v>533</v>
      </c>
      <c r="B529" s="3">
        <v>-0.50043903554673697</v>
      </c>
      <c r="C529" s="3">
        <v>0</v>
      </c>
      <c r="D529" s="3">
        <v>0.14199999999999999</v>
      </c>
      <c r="E529" s="3">
        <v>3.6035045824790199E-3</v>
      </c>
      <c r="F529" s="3" t="s">
        <v>395</v>
      </c>
    </row>
    <row r="530" spans="1:6" x14ac:dyDescent="0.2">
      <c r="A530" s="3" t="s">
        <v>534</v>
      </c>
      <c r="B530" s="3">
        <v>-0.50078559786641896</v>
      </c>
      <c r="C530" s="3">
        <v>0.624</v>
      </c>
      <c r="D530" s="3">
        <v>0.872</v>
      </c>
      <c r="E530" s="3">
        <v>5.7242204115465102E-5</v>
      </c>
      <c r="F530" s="3" t="s">
        <v>395</v>
      </c>
    </row>
    <row r="531" spans="1:6" x14ac:dyDescent="0.2">
      <c r="A531" s="3" t="s">
        <v>535</v>
      </c>
      <c r="B531" s="3">
        <v>-0.50576074181906505</v>
      </c>
      <c r="C531" s="3">
        <v>3.5000000000000003E-2</v>
      </c>
      <c r="D531" s="3">
        <v>0.223</v>
      </c>
      <c r="E531" s="3">
        <v>5.71548887909724E-4</v>
      </c>
      <c r="F531" s="3" t="s">
        <v>395</v>
      </c>
    </row>
    <row r="532" spans="1:6" x14ac:dyDescent="0.2">
      <c r="A532" s="3" t="s">
        <v>536</v>
      </c>
      <c r="B532" s="3">
        <v>-0.50699889644943297</v>
      </c>
      <c r="C532" s="3">
        <v>5.8000000000000003E-2</v>
      </c>
      <c r="D532" s="3">
        <v>0.26100000000000001</v>
      </c>
      <c r="E532" s="3">
        <v>1.29573277258937E-3</v>
      </c>
      <c r="F532" s="3" t="s">
        <v>395</v>
      </c>
    </row>
    <row r="533" spans="1:6" x14ac:dyDescent="0.2">
      <c r="A533" s="3" t="s">
        <v>537</v>
      </c>
      <c r="B533" s="3">
        <v>-0.50853547053276305</v>
      </c>
      <c r="C533" s="3">
        <v>8.6999999999999994E-2</v>
      </c>
      <c r="D533" s="3">
        <v>0.33900000000000002</v>
      </c>
      <c r="E533" s="3">
        <v>3.5625413664118203E-5</v>
      </c>
      <c r="F533" s="3" t="s">
        <v>395</v>
      </c>
    </row>
    <row r="534" spans="1:6" x14ac:dyDescent="0.2">
      <c r="A534" s="3" t="s">
        <v>538</v>
      </c>
      <c r="B534" s="3">
        <v>-0.508809877904011</v>
      </c>
      <c r="C534" s="3">
        <v>0.55500000000000005</v>
      </c>
      <c r="D534" s="3">
        <v>0.79400000000000004</v>
      </c>
      <c r="E534" s="3">
        <v>5.9883929646825399E-3</v>
      </c>
      <c r="F534" s="3" t="s">
        <v>395</v>
      </c>
    </row>
    <row r="535" spans="1:6" x14ac:dyDescent="0.2">
      <c r="A535" s="3" t="s">
        <v>539</v>
      </c>
      <c r="B535" s="3">
        <v>-0.51226240179035298</v>
      </c>
      <c r="C535" s="3">
        <v>0.35299999999999998</v>
      </c>
      <c r="D535" s="3">
        <v>0.70899999999999996</v>
      </c>
      <c r="E535" s="3">
        <v>1.1548145370933399E-6</v>
      </c>
      <c r="F535" s="3" t="s">
        <v>395</v>
      </c>
    </row>
    <row r="536" spans="1:6" x14ac:dyDescent="0.2">
      <c r="A536" s="3" t="s">
        <v>540</v>
      </c>
      <c r="B536" s="3">
        <v>-0.51580316750539601</v>
      </c>
      <c r="C536" s="3">
        <v>0.127</v>
      </c>
      <c r="D536" s="3">
        <v>0.39800000000000002</v>
      </c>
      <c r="E536" s="3">
        <v>3.38946678674627E-5</v>
      </c>
      <c r="F536" s="3" t="s">
        <v>395</v>
      </c>
    </row>
    <row r="537" spans="1:6" x14ac:dyDescent="0.2">
      <c r="A537" s="3" t="s">
        <v>541</v>
      </c>
      <c r="B537" s="3">
        <v>-0.51673852418371702</v>
      </c>
      <c r="C537" s="3">
        <v>0.11600000000000001</v>
      </c>
      <c r="D537" s="3">
        <v>0.32200000000000001</v>
      </c>
      <c r="E537" s="3">
        <v>5.6926827305196596E-3</v>
      </c>
      <c r="F537" s="3" t="s">
        <v>395</v>
      </c>
    </row>
    <row r="538" spans="1:6" x14ac:dyDescent="0.2">
      <c r="A538" s="3" t="s">
        <v>542</v>
      </c>
      <c r="B538" s="3">
        <v>-0.52181452356180702</v>
      </c>
      <c r="C538" s="3">
        <v>0.16800000000000001</v>
      </c>
      <c r="D538" s="3">
        <v>0.47899999999999998</v>
      </c>
      <c r="E538" s="3">
        <v>1.41088898587425E-5</v>
      </c>
      <c r="F538" s="3" t="s">
        <v>395</v>
      </c>
    </row>
    <row r="539" spans="1:6" x14ac:dyDescent="0.2">
      <c r="A539" s="3" t="s">
        <v>543</v>
      </c>
      <c r="B539" s="3">
        <v>-0.52217683345865096</v>
      </c>
      <c r="C539" s="3">
        <v>0.32900000000000001</v>
      </c>
      <c r="D539" s="3">
        <v>0.67300000000000004</v>
      </c>
      <c r="E539" s="3">
        <v>6.1672890173333596E-6</v>
      </c>
      <c r="F539" s="3" t="s">
        <v>395</v>
      </c>
    </row>
    <row r="540" spans="1:6" x14ac:dyDescent="0.2">
      <c r="A540" s="3" t="s">
        <v>544</v>
      </c>
      <c r="B540" s="3">
        <v>-0.52231692170771904</v>
      </c>
      <c r="C540" s="3">
        <v>0.13300000000000001</v>
      </c>
      <c r="D540" s="3">
        <v>0.35099999999999998</v>
      </c>
      <c r="E540" s="3">
        <v>3.3812090897751401E-3</v>
      </c>
      <c r="F540" s="3" t="s">
        <v>395</v>
      </c>
    </row>
    <row r="541" spans="1:6" x14ac:dyDescent="0.2">
      <c r="A541" s="3" t="s">
        <v>545</v>
      </c>
      <c r="B541" s="3">
        <v>-0.52963741458597402</v>
      </c>
      <c r="C541" s="3">
        <v>8.1000000000000003E-2</v>
      </c>
      <c r="D541" s="3">
        <v>0.29899999999999999</v>
      </c>
      <c r="E541" s="3">
        <v>8.6379664630580099E-4</v>
      </c>
      <c r="F541" s="3" t="s">
        <v>395</v>
      </c>
    </row>
    <row r="542" spans="1:6" x14ac:dyDescent="0.2">
      <c r="A542" s="3" t="s">
        <v>546</v>
      </c>
      <c r="B542" s="3">
        <v>-0.53207445232339001</v>
      </c>
      <c r="C542" s="3">
        <v>0.04</v>
      </c>
      <c r="D542" s="3">
        <v>0.19900000000000001</v>
      </c>
      <c r="E542" s="3">
        <v>1.9091060879635201E-2</v>
      </c>
      <c r="F542" s="3" t="s">
        <v>395</v>
      </c>
    </row>
    <row r="543" spans="1:6" x14ac:dyDescent="0.2">
      <c r="A543" s="3" t="s">
        <v>547</v>
      </c>
      <c r="B543" s="3">
        <v>-0.53397758835088704</v>
      </c>
      <c r="C543" s="3">
        <v>2.3E-2</v>
      </c>
      <c r="D543" s="3">
        <v>0.249</v>
      </c>
      <c r="E543" s="3">
        <v>4.1007055330131002E-6</v>
      </c>
      <c r="F543" s="3" t="s">
        <v>395</v>
      </c>
    </row>
    <row r="544" spans="1:6" x14ac:dyDescent="0.2">
      <c r="A544" s="3" t="s">
        <v>548</v>
      </c>
      <c r="B544" s="3">
        <v>-0.535230090712974</v>
      </c>
      <c r="C544" s="3">
        <v>2.3E-2</v>
      </c>
      <c r="D544" s="3">
        <v>0.25600000000000001</v>
      </c>
      <c r="E544" s="3">
        <v>9.4572684734479703E-7</v>
      </c>
      <c r="F544" s="3" t="s">
        <v>395</v>
      </c>
    </row>
    <row r="545" spans="1:6" x14ac:dyDescent="0.2">
      <c r="A545" s="3" t="s">
        <v>549</v>
      </c>
      <c r="B545" s="3">
        <v>-0.53623858703046801</v>
      </c>
      <c r="C545" s="3">
        <v>0.38700000000000001</v>
      </c>
      <c r="D545" s="3">
        <v>0.65600000000000003</v>
      </c>
      <c r="E545" s="3">
        <v>5.4023583211093096E-3</v>
      </c>
      <c r="F545" s="3" t="s">
        <v>395</v>
      </c>
    </row>
    <row r="546" spans="1:6" x14ac:dyDescent="0.2">
      <c r="A546" s="3" t="s">
        <v>550</v>
      </c>
      <c r="B546" s="3">
        <v>-0.53695340224111998</v>
      </c>
      <c r="C546" s="3">
        <v>8.1000000000000003E-2</v>
      </c>
      <c r="D546" s="3">
        <v>0.30299999999999999</v>
      </c>
      <c r="E546" s="3">
        <v>1.8027058136311E-4</v>
      </c>
      <c r="F546" s="3" t="s">
        <v>395</v>
      </c>
    </row>
    <row r="547" spans="1:6" x14ac:dyDescent="0.2">
      <c r="A547" s="3" t="s">
        <v>551</v>
      </c>
      <c r="B547" s="3">
        <v>-0.53952079637130501</v>
      </c>
      <c r="C547" s="3">
        <v>0.16800000000000001</v>
      </c>
      <c r="D547" s="3">
        <v>0.441</v>
      </c>
      <c r="E547" s="3">
        <v>4.5171011590411497E-5</v>
      </c>
      <c r="F547" s="3" t="s">
        <v>395</v>
      </c>
    </row>
    <row r="548" spans="1:6" x14ac:dyDescent="0.2">
      <c r="A548" s="3" t="s">
        <v>552</v>
      </c>
      <c r="B548" s="3">
        <v>-0.54200879421613901</v>
      </c>
      <c r="C548" s="3">
        <v>0.42199999999999999</v>
      </c>
      <c r="D548" s="3">
        <v>0.76800000000000002</v>
      </c>
      <c r="E548" s="3">
        <v>5.2556246991117004E-10</v>
      </c>
      <c r="F548" s="3" t="s">
        <v>395</v>
      </c>
    </row>
    <row r="549" spans="1:6" x14ac:dyDescent="0.2">
      <c r="A549" s="3" t="s">
        <v>553</v>
      </c>
      <c r="B549" s="3">
        <v>-0.54208634826600099</v>
      </c>
      <c r="C549" s="3">
        <v>0.13300000000000001</v>
      </c>
      <c r="D549" s="3">
        <v>0.33200000000000002</v>
      </c>
      <c r="E549" s="3">
        <v>2.6615449939326099E-2</v>
      </c>
      <c r="F549" s="3" t="s">
        <v>395</v>
      </c>
    </row>
    <row r="550" spans="1:6" x14ac:dyDescent="0.2">
      <c r="A550" s="3" t="s">
        <v>554</v>
      </c>
      <c r="B550" s="3">
        <v>-0.54287070260524695</v>
      </c>
      <c r="C550" s="3">
        <v>0.191</v>
      </c>
      <c r="D550" s="3">
        <v>0.40799999999999997</v>
      </c>
      <c r="E550" s="3">
        <v>2.6923371328770901E-2</v>
      </c>
      <c r="F550" s="3" t="s">
        <v>395</v>
      </c>
    </row>
    <row r="551" spans="1:6" x14ac:dyDescent="0.2">
      <c r="A551" s="3" t="s">
        <v>555</v>
      </c>
      <c r="B551" s="3">
        <v>-0.54516940596149499</v>
      </c>
      <c r="C551" s="3">
        <v>6.0000000000000001E-3</v>
      </c>
      <c r="D551" s="3">
        <v>0.20599999999999999</v>
      </c>
      <c r="E551" s="3">
        <v>1.08502757627593E-5</v>
      </c>
      <c r="F551" s="3" t="s">
        <v>395</v>
      </c>
    </row>
    <row r="552" spans="1:6" x14ac:dyDescent="0.2">
      <c r="A552" s="3" t="s">
        <v>556</v>
      </c>
      <c r="B552" s="3">
        <v>-0.54733504265937105</v>
      </c>
      <c r="C552" s="3">
        <v>0.191</v>
      </c>
      <c r="D552" s="3">
        <v>0.46899999999999997</v>
      </c>
      <c r="E552" s="3">
        <v>2.1333100053734199E-5</v>
      </c>
      <c r="F552" s="3" t="s">
        <v>395</v>
      </c>
    </row>
    <row r="553" spans="1:6" x14ac:dyDescent="0.2">
      <c r="A553" s="3" t="s">
        <v>557</v>
      </c>
      <c r="B553" s="3">
        <v>-0.54780607654542801</v>
      </c>
      <c r="C553" s="3">
        <v>0.82699999999999996</v>
      </c>
      <c r="D553" s="3">
        <v>0.94099999999999995</v>
      </c>
      <c r="E553" s="3">
        <v>4.4768254168153699E-6</v>
      </c>
      <c r="F553" s="3" t="s">
        <v>395</v>
      </c>
    </row>
    <row r="554" spans="1:6" x14ac:dyDescent="0.2">
      <c r="A554" s="3" t="s">
        <v>558</v>
      </c>
      <c r="B554" s="3">
        <v>-0.55164733071240601</v>
      </c>
      <c r="C554" s="3">
        <v>0.11</v>
      </c>
      <c r="D554" s="3">
        <v>0.34599999999999997</v>
      </c>
      <c r="E554" s="3">
        <v>1.97120316932077E-4</v>
      </c>
      <c r="F554" s="3" t="s">
        <v>395</v>
      </c>
    </row>
    <row r="555" spans="1:6" x14ac:dyDescent="0.2">
      <c r="A555" s="3" t="s">
        <v>559</v>
      </c>
      <c r="B555" s="3">
        <v>-0.55399245974364397</v>
      </c>
      <c r="C555" s="3">
        <v>0.104</v>
      </c>
      <c r="D555" s="3">
        <v>0.377</v>
      </c>
      <c r="E555" s="3">
        <v>8.5991644133852604E-6</v>
      </c>
      <c r="F555" s="3" t="s">
        <v>395</v>
      </c>
    </row>
    <row r="556" spans="1:6" x14ac:dyDescent="0.2">
      <c r="A556" s="3" t="s">
        <v>560</v>
      </c>
      <c r="B556" s="3">
        <v>-0.55989348816857498</v>
      </c>
      <c r="C556" s="3">
        <v>0.49099999999999999</v>
      </c>
      <c r="D556" s="3">
        <v>0.76300000000000001</v>
      </c>
      <c r="E556" s="3">
        <v>1.2480458301987799E-4</v>
      </c>
      <c r="F556" s="3" t="s">
        <v>395</v>
      </c>
    </row>
    <row r="557" spans="1:6" x14ac:dyDescent="0.2">
      <c r="A557" s="3" t="s">
        <v>561</v>
      </c>
      <c r="B557" s="3">
        <v>-0.56213548772690303</v>
      </c>
      <c r="C557" s="3">
        <v>0.751</v>
      </c>
      <c r="D557" s="3">
        <v>0.91500000000000004</v>
      </c>
      <c r="E557" s="3">
        <v>1.26127575294532E-4</v>
      </c>
      <c r="F557" s="3" t="s">
        <v>395</v>
      </c>
    </row>
    <row r="558" spans="1:6" x14ac:dyDescent="0.2">
      <c r="A558" s="3" t="s">
        <v>562</v>
      </c>
      <c r="B558" s="3">
        <v>-0.56664686880987403</v>
      </c>
      <c r="C558" s="3">
        <v>0.17299999999999999</v>
      </c>
      <c r="D558" s="3">
        <v>0.42199999999999999</v>
      </c>
      <c r="E558" s="3">
        <v>5.8712232667499503E-3</v>
      </c>
      <c r="F558" s="3" t="s">
        <v>395</v>
      </c>
    </row>
    <row r="559" spans="1:6" x14ac:dyDescent="0.2">
      <c r="A559" s="3" t="s">
        <v>563</v>
      </c>
      <c r="B559" s="3">
        <v>-0.57086083384946895</v>
      </c>
      <c r="C559" s="3">
        <v>0.57199999999999995</v>
      </c>
      <c r="D559" s="3">
        <v>0.83199999999999996</v>
      </c>
      <c r="E559" s="3">
        <v>2.41371028942549E-5</v>
      </c>
      <c r="F559" s="3" t="s">
        <v>395</v>
      </c>
    </row>
    <row r="560" spans="1:6" x14ac:dyDescent="0.2">
      <c r="A560" s="3" t="s">
        <v>564</v>
      </c>
      <c r="B560" s="3">
        <v>-0.57141566825283296</v>
      </c>
      <c r="C560" s="3">
        <v>1.7000000000000001E-2</v>
      </c>
      <c r="D560" s="3">
        <v>0.185</v>
      </c>
      <c r="E560" s="3">
        <v>1.6089160964069199E-3</v>
      </c>
      <c r="F560" s="3" t="s">
        <v>395</v>
      </c>
    </row>
    <row r="561" spans="1:6" x14ac:dyDescent="0.2">
      <c r="A561" s="3" t="s">
        <v>565</v>
      </c>
      <c r="B561" s="3">
        <v>-0.57448620847923804</v>
      </c>
      <c r="C561" s="3">
        <v>6.4000000000000001E-2</v>
      </c>
      <c r="D561" s="3">
        <v>0.30599999999999999</v>
      </c>
      <c r="E561" s="3">
        <v>1.0830781214286099E-5</v>
      </c>
      <c r="F561" s="3" t="s">
        <v>395</v>
      </c>
    </row>
    <row r="562" spans="1:6" x14ac:dyDescent="0.2">
      <c r="A562" s="3" t="s">
        <v>566</v>
      </c>
      <c r="B562" s="3">
        <v>-0.57481912239862198</v>
      </c>
      <c r="C562" s="3">
        <v>3.5000000000000003E-2</v>
      </c>
      <c r="D562" s="3">
        <v>0.27500000000000002</v>
      </c>
      <c r="E562" s="3">
        <v>2.03828373773513E-6</v>
      </c>
      <c r="F562" s="3" t="s">
        <v>395</v>
      </c>
    </row>
    <row r="563" spans="1:6" x14ac:dyDescent="0.2">
      <c r="A563" s="3" t="s">
        <v>567</v>
      </c>
      <c r="B563" s="3">
        <v>-0.57718593653992301</v>
      </c>
      <c r="C563" s="3">
        <v>6.9000000000000006E-2</v>
      </c>
      <c r="D563" s="3">
        <v>0.27300000000000002</v>
      </c>
      <c r="E563" s="3">
        <v>1.1907318854790701E-3</v>
      </c>
      <c r="F563" s="3" t="s">
        <v>395</v>
      </c>
    </row>
    <row r="564" spans="1:6" x14ac:dyDescent="0.2">
      <c r="A564" s="3" t="s">
        <v>568</v>
      </c>
      <c r="B564" s="3">
        <v>-0.57822580748979302</v>
      </c>
      <c r="C564" s="3">
        <v>0.16200000000000001</v>
      </c>
      <c r="D564" s="3">
        <v>0.41199999999999998</v>
      </c>
      <c r="E564" s="3">
        <v>4.1010324367688698E-4</v>
      </c>
      <c r="F564" s="3" t="s">
        <v>395</v>
      </c>
    </row>
    <row r="565" spans="1:6" x14ac:dyDescent="0.2">
      <c r="A565" s="3" t="s">
        <v>569</v>
      </c>
      <c r="B565" s="3">
        <v>-0.58045367930502501</v>
      </c>
      <c r="C565" s="3">
        <v>0</v>
      </c>
      <c r="D565" s="3">
        <v>0.17100000000000001</v>
      </c>
      <c r="E565" s="3">
        <v>1.52668928575075E-4</v>
      </c>
      <c r="F565" s="3" t="s">
        <v>395</v>
      </c>
    </row>
    <row r="566" spans="1:6" x14ac:dyDescent="0.2">
      <c r="A566" s="3" t="s">
        <v>570</v>
      </c>
      <c r="B566" s="3">
        <v>-0.58067149501500004</v>
      </c>
      <c r="C566" s="3">
        <v>1.2E-2</v>
      </c>
      <c r="D566" s="3">
        <v>0.251</v>
      </c>
      <c r="E566" s="3">
        <v>2.60750136038628E-7</v>
      </c>
      <c r="F566" s="3" t="s">
        <v>395</v>
      </c>
    </row>
    <row r="567" spans="1:6" x14ac:dyDescent="0.2">
      <c r="A567" s="3" t="s">
        <v>571</v>
      </c>
      <c r="B567" s="3">
        <v>-0.58484336674298198</v>
      </c>
      <c r="C567" s="3">
        <v>2.3E-2</v>
      </c>
      <c r="D567" s="3">
        <v>0.23899999999999999</v>
      </c>
      <c r="E567" s="3">
        <v>1.4288824177122701E-5</v>
      </c>
      <c r="F567" s="3" t="s">
        <v>395</v>
      </c>
    </row>
    <row r="568" spans="1:6" x14ac:dyDescent="0.2">
      <c r="A568" s="3" t="s">
        <v>572</v>
      </c>
      <c r="B568" s="3">
        <v>-0.58710729249679305</v>
      </c>
      <c r="C568" s="3">
        <v>0.13900000000000001</v>
      </c>
      <c r="D568" s="3">
        <v>0.38200000000000001</v>
      </c>
      <c r="E568" s="3">
        <v>2.4727992901953598E-4</v>
      </c>
      <c r="F568" s="3" t="s">
        <v>395</v>
      </c>
    </row>
    <row r="569" spans="1:6" x14ac:dyDescent="0.2">
      <c r="A569" s="3" t="s">
        <v>573</v>
      </c>
      <c r="B569" s="3">
        <v>-0.596631072109719</v>
      </c>
      <c r="C569" s="3">
        <v>0</v>
      </c>
      <c r="D569" s="3">
        <v>0.22500000000000001</v>
      </c>
      <c r="E569" s="3">
        <v>2.5769049179521402E-7</v>
      </c>
      <c r="F569" s="3" t="s">
        <v>395</v>
      </c>
    </row>
    <row r="570" spans="1:6" x14ac:dyDescent="0.2">
      <c r="A570" s="3" t="s">
        <v>574</v>
      </c>
      <c r="B570" s="3">
        <v>-0.61380076398709105</v>
      </c>
      <c r="C570" s="3">
        <v>0.17899999999999999</v>
      </c>
      <c r="D570" s="3">
        <v>0.41199999999999998</v>
      </c>
      <c r="E570" s="3">
        <v>1.8341228953683601E-3</v>
      </c>
      <c r="F570" s="3" t="s">
        <v>395</v>
      </c>
    </row>
    <row r="571" spans="1:6" x14ac:dyDescent="0.2">
      <c r="A571" s="3" t="s">
        <v>575</v>
      </c>
      <c r="B571" s="3">
        <v>-0.61928895454137101</v>
      </c>
      <c r="C571" s="3">
        <v>5.8000000000000003E-2</v>
      </c>
      <c r="D571" s="3">
        <v>0.30299999999999999</v>
      </c>
      <c r="E571" s="3">
        <v>3.5195748500884601E-6</v>
      </c>
      <c r="F571" s="3" t="s">
        <v>395</v>
      </c>
    </row>
    <row r="572" spans="1:6" x14ac:dyDescent="0.2">
      <c r="A572" s="3" t="s">
        <v>576</v>
      </c>
      <c r="B572" s="3">
        <v>-0.62018076767835895</v>
      </c>
      <c r="C572" s="3">
        <v>8.1000000000000003E-2</v>
      </c>
      <c r="D572" s="3">
        <v>0.33200000000000002</v>
      </c>
      <c r="E572" s="3">
        <v>1.07551702717102E-5</v>
      </c>
      <c r="F572" s="3" t="s">
        <v>395</v>
      </c>
    </row>
    <row r="573" spans="1:6" x14ac:dyDescent="0.2">
      <c r="A573" s="3" t="s">
        <v>577</v>
      </c>
      <c r="B573" s="3">
        <v>-0.63094855363239699</v>
      </c>
      <c r="C573" s="3">
        <v>7.4999999999999997E-2</v>
      </c>
      <c r="D573" s="3">
        <v>0.32500000000000001</v>
      </c>
      <c r="E573" s="3">
        <v>5.2082147189338799E-6</v>
      </c>
      <c r="F573" s="3" t="s">
        <v>395</v>
      </c>
    </row>
    <row r="574" spans="1:6" x14ac:dyDescent="0.2">
      <c r="A574" s="3" t="s">
        <v>578</v>
      </c>
      <c r="B574" s="3">
        <v>-0.64106782424598496</v>
      </c>
      <c r="C574" s="3">
        <v>0.11</v>
      </c>
      <c r="D574" s="3">
        <v>0.34399999999999997</v>
      </c>
      <c r="E574" s="3">
        <v>5.6758862122151203E-5</v>
      </c>
      <c r="F574" s="3" t="s">
        <v>395</v>
      </c>
    </row>
    <row r="575" spans="1:6" x14ac:dyDescent="0.2">
      <c r="A575" s="3" t="s">
        <v>579</v>
      </c>
      <c r="B575" s="3">
        <v>-0.66217781955959598</v>
      </c>
      <c r="C575" s="3">
        <v>0.19700000000000001</v>
      </c>
      <c r="D575" s="3">
        <v>0.502</v>
      </c>
      <c r="E575" s="3">
        <v>8.8809076783222701E-7</v>
      </c>
      <c r="F575" s="3" t="s">
        <v>395</v>
      </c>
    </row>
    <row r="576" spans="1:6" x14ac:dyDescent="0.2">
      <c r="A576" s="3" t="s">
        <v>580</v>
      </c>
      <c r="B576" s="3">
        <v>-0.66282956190988995</v>
      </c>
      <c r="C576" s="3">
        <v>0.98799999999999999</v>
      </c>
      <c r="D576" s="3">
        <v>0.99299999999999999</v>
      </c>
      <c r="E576" s="3">
        <v>9.9798503259229394E-16</v>
      </c>
      <c r="F576" s="3" t="s">
        <v>395</v>
      </c>
    </row>
    <row r="577" spans="1:6" x14ac:dyDescent="0.2">
      <c r="A577" s="3" t="s">
        <v>581</v>
      </c>
      <c r="B577" s="3">
        <v>-0.66491323904007504</v>
      </c>
      <c r="C577" s="3">
        <v>0.45700000000000002</v>
      </c>
      <c r="D577" s="3">
        <v>0.81299999999999994</v>
      </c>
      <c r="E577" s="3">
        <v>6.0926141314258701E-9</v>
      </c>
      <c r="F577" s="3" t="s">
        <v>395</v>
      </c>
    </row>
    <row r="578" spans="1:6" x14ac:dyDescent="0.2">
      <c r="A578" s="3" t="s">
        <v>582</v>
      </c>
      <c r="B578" s="3">
        <v>-0.67304586558280199</v>
      </c>
      <c r="C578" s="3">
        <v>6.0000000000000001E-3</v>
      </c>
      <c r="D578" s="3">
        <v>0.20399999999999999</v>
      </c>
      <c r="E578" s="3">
        <v>1.5079627344592901E-5</v>
      </c>
      <c r="F578" s="3" t="s">
        <v>395</v>
      </c>
    </row>
    <row r="579" spans="1:6" x14ac:dyDescent="0.2">
      <c r="A579" s="3" t="s">
        <v>583</v>
      </c>
      <c r="B579" s="3">
        <v>-0.67564333343583305</v>
      </c>
      <c r="C579" s="3">
        <v>0.56100000000000005</v>
      </c>
      <c r="D579" s="3">
        <v>0.83199999999999996</v>
      </c>
      <c r="E579" s="3">
        <v>1.4646596808702601E-6</v>
      </c>
      <c r="F579" s="3" t="s">
        <v>395</v>
      </c>
    </row>
    <row r="580" spans="1:6" x14ac:dyDescent="0.2">
      <c r="A580" s="3" t="s">
        <v>584</v>
      </c>
      <c r="B580" s="3">
        <v>-0.67785218190311602</v>
      </c>
      <c r="C580" s="3">
        <v>0.17899999999999999</v>
      </c>
      <c r="D580" s="3">
        <v>0.56599999999999995</v>
      </c>
      <c r="E580" s="3">
        <v>1.3836435713660301E-10</v>
      </c>
      <c r="F580" s="3" t="s">
        <v>395</v>
      </c>
    </row>
    <row r="581" spans="1:6" x14ac:dyDescent="0.2">
      <c r="A581" s="3" t="s">
        <v>585</v>
      </c>
      <c r="B581" s="3">
        <v>-0.68188045983728196</v>
      </c>
      <c r="C581" s="3">
        <v>0.104</v>
      </c>
      <c r="D581" s="3">
        <v>0.36499999999999999</v>
      </c>
      <c r="E581" s="3">
        <v>1.3577395853631E-5</v>
      </c>
      <c r="F581" s="3" t="s">
        <v>395</v>
      </c>
    </row>
    <row r="582" spans="1:6" x14ac:dyDescent="0.2">
      <c r="A582" s="3" t="s">
        <v>586</v>
      </c>
      <c r="B582" s="3">
        <v>-0.68545499047772296</v>
      </c>
      <c r="C582" s="3">
        <v>0.72299999999999998</v>
      </c>
      <c r="D582" s="3">
        <v>0.93400000000000005</v>
      </c>
      <c r="E582" s="3">
        <v>1.3939425849872699E-8</v>
      </c>
      <c r="F582" s="3" t="s">
        <v>395</v>
      </c>
    </row>
    <row r="583" spans="1:6" x14ac:dyDescent="0.2">
      <c r="A583" s="3" t="s">
        <v>587</v>
      </c>
      <c r="B583" s="3">
        <v>-0.69390212914064398</v>
      </c>
      <c r="C583" s="3">
        <v>0.121</v>
      </c>
      <c r="D583" s="3">
        <v>0.41</v>
      </c>
      <c r="E583" s="3">
        <v>3.1886944304879401E-7</v>
      </c>
      <c r="F583" s="3" t="s">
        <v>395</v>
      </c>
    </row>
    <row r="584" spans="1:6" x14ac:dyDescent="0.2">
      <c r="A584" s="3" t="s">
        <v>588</v>
      </c>
      <c r="B584" s="3">
        <v>-0.70164934035280202</v>
      </c>
      <c r="C584" s="3">
        <v>6.0000000000000001E-3</v>
      </c>
      <c r="D584" s="3">
        <v>0.25800000000000001</v>
      </c>
      <c r="E584" s="3">
        <v>1.91698515694201E-8</v>
      </c>
      <c r="F584" s="3" t="s">
        <v>395</v>
      </c>
    </row>
    <row r="585" spans="1:6" x14ac:dyDescent="0.2">
      <c r="A585" s="3" t="s">
        <v>589</v>
      </c>
      <c r="B585" s="3">
        <v>-0.70447419028830904</v>
      </c>
      <c r="C585" s="3">
        <v>0.33500000000000002</v>
      </c>
      <c r="D585" s="3">
        <v>0.64200000000000002</v>
      </c>
      <c r="E585" s="3">
        <v>2.0639789513013799E-6</v>
      </c>
      <c r="F585" s="3" t="s">
        <v>395</v>
      </c>
    </row>
    <row r="586" spans="1:6" x14ac:dyDescent="0.2">
      <c r="A586" s="3" t="s">
        <v>590</v>
      </c>
      <c r="B586" s="3">
        <v>-0.70805282959571503</v>
      </c>
      <c r="C586" s="3">
        <v>0.13900000000000001</v>
      </c>
      <c r="D586" s="3">
        <v>0.47899999999999998</v>
      </c>
      <c r="E586" s="3">
        <v>2.45563041592995E-8</v>
      </c>
      <c r="F586" s="3" t="s">
        <v>395</v>
      </c>
    </row>
    <row r="587" spans="1:6" x14ac:dyDescent="0.2">
      <c r="A587" s="3" t="s">
        <v>591</v>
      </c>
      <c r="B587" s="3">
        <v>-0.70980555968150905</v>
      </c>
      <c r="C587" s="3">
        <v>0.249</v>
      </c>
      <c r="D587" s="3">
        <v>0.55200000000000005</v>
      </c>
      <c r="E587" s="3">
        <v>3.7965047982281202E-7</v>
      </c>
      <c r="F587" s="3" t="s">
        <v>395</v>
      </c>
    </row>
    <row r="588" spans="1:6" x14ac:dyDescent="0.2">
      <c r="A588" s="3" t="s">
        <v>592</v>
      </c>
      <c r="B588" s="3">
        <v>-0.72347911581482505</v>
      </c>
      <c r="C588" s="3">
        <v>0.11600000000000001</v>
      </c>
      <c r="D588" s="3">
        <v>0.39600000000000002</v>
      </c>
      <c r="E588" s="3">
        <v>6.3105434841443795E-7</v>
      </c>
      <c r="F588" s="3" t="s">
        <v>395</v>
      </c>
    </row>
    <row r="589" spans="1:6" x14ac:dyDescent="0.2">
      <c r="A589" s="3" t="s">
        <v>593</v>
      </c>
      <c r="B589" s="3">
        <v>-0.72841355528774698</v>
      </c>
      <c r="C589" s="3">
        <v>0.04</v>
      </c>
      <c r="D589" s="3">
        <v>0.35299999999999998</v>
      </c>
      <c r="E589" s="3">
        <v>1.45022991720304E-10</v>
      </c>
      <c r="F589" s="3" t="s">
        <v>395</v>
      </c>
    </row>
    <row r="590" spans="1:6" x14ac:dyDescent="0.2">
      <c r="A590" s="3" t="s">
        <v>594</v>
      </c>
      <c r="B590" s="3">
        <v>-0.72932656830017795</v>
      </c>
      <c r="C590" s="3">
        <v>6.0000000000000001E-3</v>
      </c>
      <c r="D590" s="3">
        <v>0.25600000000000001</v>
      </c>
      <c r="E590" s="3">
        <v>1.8141409805104298E-8</v>
      </c>
      <c r="F590" s="3" t="s">
        <v>395</v>
      </c>
    </row>
    <row r="591" spans="1:6" x14ac:dyDescent="0.2">
      <c r="A591" s="3" t="s">
        <v>595</v>
      </c>
      <c r="B591" s="3">
        <v>-0.73839611117665205</v>
      </c>
      <c r="C591" s="3">
        <v>0.17899999999999999</v>
      </c>
      <c r="D591" s="3">
        <v>0.55500000000000005</v>
      </c>
      <c r="E591" s="3">
        <v>3.30839334752644E-10</v>
      </c>
      <c r="F591" s="3" t="s">
        <v>395</v>
      </c>
    </row>
    <row r="592" spans="1:6" x14ac:dyDescent="0.2">
      <c r="A592" s="3" t="s">
        <v>596</v>
      </c>
      <c r="B592" s="3">
        <v>-0.76516731392805204</v>
      </c>
      <c r="C592" s="3">
        <v>0.46800000000000003</v>
      </c>
      <c r="D592" s="3">
        <v>0.71599999999999997</v>
      </c>
      <c r="E592" s="3">
        <v>1.12905478742288E-4</v>
      </c>
      <c r="F592" s="3" t="s">
        <v>395</v>
      </c>
    </row>
    <row r="593" spans="1:6" x14ac:dyDescent="0.2">
      <c r="A593" s="3" t="s">
        <v>597</v>
      </c>
      <c r="B593" s="3">
        <v>-0.80372557454111704</v>
      </c>
      <c r="C593" s="3">
        <v>1.7000000000000001E-2</v>
      </c>
      <c r="D593" s="3">
        <v>0.36299999999999999</v>
      </c>
      <c r="E593" s="3">
        <v>3.7865147600620403E-13</v>
      </c>
      <c r="F593" s="3" t="s">
        <v>395</v>
      </c>
    </row>
    <row r="594" spans="1:6" x14ac:dyDescent="0.2">
      <c r="A594" s="3" t="s">
        <v>598</v>
      </c>
      <c r="B594" s="3">
        <v>-0.82181547383561304</v>
      </c>
      <c r="C594" s="3">
        <v>5.1999999999999998E-2</v>
      </c>
      <c r="D594" s="3">
        <v>0.31</v>
      </c>
      <c r="E594" s="3">
        <v>6.5779320978444696E-7</v>
      </c>
      <c r="F594" s="3" t="s">
        <v>395</v>
      </c>
    </row>
    <row r="595" spans="1:6" x14ac:dyDescent="0.2">
      <c r="A595" s="3" t="s">
        <v>599</v>
      </c>
      <c r="B595" s="3">
        <v>-0.82690751819372899</v>
      </c>
      <c r="C595" s="3">
        <v>0</v>
      </c>
      <c r="D595" s="3">
        <v>0.16400000000000001</v>
      </c>
      <c r="E595" s="3">
        <v>3.3999149600654898E-4</v>
      </c>
      <c r="F595" s="3" t="s">
        <v>395</v>
      </c>
    </row>
    <row r="596" spans="1:6" x14ac:dyDescent="0.2">
      <c r="A596" s="3" t="s">
        <v>600</v>
      </c>
      <c r="B596" s="3">
        <v>-0.84027615603292305</v>
      </c>
      <c r="C596" s="3">
        <v>0.67100000000000004</v>
      </c>
      <c r="D596" s="3">
        <v>0.879</v>
      </c>
      <c r="E596" s="3">
        <v>9.0538977240837903E-11</v>
      </c>
      <c r="F596" s="3" t="s">
        <v>395</v>
      </c>
    </row>
    <row r="597" spans="1:6" x14ac:dyDescent="0.2">
      <c r="A597" s="3" t="s">
        <v>601</v>
      </c>
      <c r="B597" s="3">
        <v>-0.87018230911279604</v>
      </c>
      <c r="C597" s="3">
        <v>0.13900000000000001</v>
      </c>
      <c r="D597" s="3">
        <v>0.56599999999999995</v>
      </c>
      <c r="E597" s="3">
        <v>1.08891437529829E-13</v>
      </c>
      <c r="F597" s="3" t="s">
        <v>395</v>
      </c>
    </row>
    <row r="598" spans="1:6" x14ac:dyDescent="0.2">
      <c r="A598" s="3" t="s">
        <v>602</v>
      </c>
      <c r="B598" s="3">
        <v>-0.88307450385809405</v>
      </c>
      <c r="C598" s="3">
        <v>0.249</v>
      </c>
      <c r="D598" s="3">
        <v>0.59</v>
      </c>
      <c r="E598" s="3">
        <v>1.81875869241445E-9</v>
      </c>
      <c r="F598" s="3" t="s">
        <v>395</v>
      </c>
    </row>
    <row r="599" spans="1:6" x14ac:dyDescent="0.2">
      <c r="A599" s="3" t="s">
        <v>603</v>
      </c>
      <c r="B599" s="3">
        <v>-0.88524876729351598</v>
      </c>
      <c r="C599" s="3">
        <v>0.11600000000000001</v>
      </c>
      <c r="D599" s="3">
        <v>0.34599999999999997</v>
      </c>
      <c r="E599" s="3">
        <v>1.5398489756910801E-4</v>
      </c>
      <c r="F599" s="3" t="s">
        <v>395</v>
      </c>
    </row>
    <row r="600" spans="1:6" x14ac:dyDescent="0.2">
      <c r="A600" s="3" t="s">
        <v>604</v>
      </c>
      <c r="B600" s="3">
        <v>-0.89426223873741495</v>
      </c>
      <c r="C600" s="3">
        <v>9.8000000000000004E-2</v>
      </c>
      <c r="D600" s="3">
        <v>0.372</v>
      </c>
      <c r="E600" s="3">
        <v>1.40917283010294E-6</v>
      </c>
      <c r="F600" s="3" t="s">
        <v>395</v>
      </c>
    </row>
    <row r="601" spans="1:6" x14ac:dyDescent="0.2">
      <c r="A601" s="3" t="s">
        <v>605</v>
      </c>
      <c r="B601" s="3">
        <v>-0.90650041233310497</v>
      </c>
      <c r="C601" s="3">
        <v>0.249</v>
      </c>
      <c r="D601" s="3">
        <v>0.63500000000000001</v>
      </c>
      <c r="E601" s="3">
        <v>4.3790122688141903E-12</v>
      </c>
      <c r="F601" s="3" t="s">
        <v>395</v>
      </c>
    </row>
    <row r="602" spans="1:6" x14ac:dyDescent="0.2">
      <c r="A602" s="3" t="s">
        <v>606</v>
      </c>
      <c r="B602" s="3">
        <v>-0.96288306671545798</v>
      </c>
      <c r="C602" s="3">
        <v>5.1999999999999998E-2</v>
      </c>
      <c r="D602" s="3">
        <v>0.32200000000000001</v>
      </c>
      <c r="E602" s="3">
        <v>6.9816574127515396E-8</v>
      </c>
      <c r="F602" s="3" t="s">
        <v>395</v>
      </c>
    </row>
    <row r="603" spans="1:6" x14ac:dyDescent="0.2">
      <c r="A603" s="3" t="s">
        <v>607</v>
      </c>
      <c r="B603" s="3">
        <v>-0.97244165779305303</v>
      </c>
      <c r="C603" s="3">
        <v>0.28899999999999998</v>
      </c>
      <c r="D603" s="3">
        <v>0.69</v>
      </c>
      <c r="E603" s="3">
        <v>3.4140808974393599E-13</v>
      </c>
      <c r="F603" s="3" t="s">
        <v>395</v>
      </c>
    </row>
    <row r="604" spans="1:6" x14ac:dyDescent="0.2">
      <c r="A604" s="3" t="s">
        <v>608</v>
      </c>
      <c r="B604" s="3">
        <v>-0.98439610012101997</v>
      </c>
      <c r="C604" s="3">
        <v>0.27200000000000002</v>
      </c>
      <c r="D604" s="3">
        <v>0.73899999999999999</v>
      </c>
      <c r="E604" s="3">
        <v>8.0071812685151898E-18</v>
      </c>
      <c r="F604" s="3" t="s">
        <v>395</v>
      </c>
    </row>
    <row r="605" spans="1:6" x14ac:dyDescent="0.2">
      <c r="A605" s="3" t="s">
        <v>609</v>
      </c>
      <c r="B605" s="3">
        <v>-0.98482313038362901</v>
      </c>
      <c r="C605" s="3">
        <v>0.11600000000000001</v>
      </c>
      <c r="D605" s="3">
        <v>0.41499999999999998</v>
      </c>
      <c r="E605" s="3">
        <v>6.2027043165060901E-8</v>
      </c>
      <c r="F605" s="3" t="s">
        <v>395</v>
      </c>
    </row>
    <row r="606" spans="1:6" x14ac:dyDescent="0.2">
      <c r="A606" s="3" t="s">
        <v>610</v>
      </c>
      <c r="B606" s="3">
        <v>-0.98629494380646798</v>
      </c>
      <c r="C606" s="3">
        <v>1.7000000000000001E-2</v>
      </c>
      <c r="D606" s="3">
        <v>0.35799999999999998</v>
      </c>
      <c r="E606" s="3">
        <v>2.4657186785585299E-13</v>
      </c>
      <c r="F606" s="3" t="s">
        <v>395</v>
      </c>
    </row>
    <row r="607" spans="1:6" x14ac:dyDescent="0.2">
      <c r="A607" s="3" t="s">
        <v>611</v>
      </c>
      <c r="B607" s="3">
        <v>-0.99519339541799101</v>
      </c>
      <c r="C607" s="3">
        <v>0.79800000000000004</v>
      </c>
      <c r="D607" s="3">
        <v>0.95</v>
      </c>
      <c r="E607" s="3">
        <v>1.7111734386166999E-17</v>
      </c>
      <c r="F607" s="3" t="s">
        <v>395</v>
      </c>
    </row>
    <row r="608" spans="1:6" x14ac:dyDescent="0.2">
      <c r="A608" s="3" t="s">
        <v>612</v>
      </c>
      <c r="B608" s="3">
        <v>-1.0313981176223399</v>
      </c>
      <c r="C608" s="3">
        <v>0.185</v>
      </c>
      <c r="D608" s="3">
        <v>0.58499999999999996</v>
      </c>
      <c r="E608" s="3">
        <v>7.0488557224917496E-14</v>
      </c>
      <c r="F608" s="3" t="s">
        <v>395</v>
      </c>
    </row>
    <row r="609" spans="1:6" x14ac:dyDescent="0.2">
      <c r="A609" s="3" t="s">
        <v>613</v>
      </c>
      <c r="B609" s="3">
        <v>-1.0466731389064901</v>
      </c>
      <c r="C609" s="3">
        <v>0.318</v>
      </c>
      <c r="D609" s="3">
        <v>0.70899999999999996</v>
      </c>
      <c r="E609" s="3">
        <v>8.6391003867550201E-15</v>
      </c>
      <c r="F609" s="3" t="s">
        <v>395</v>
      </c>
    </row>
    <row r="610" spans="1:6" x14ac:dyDescent="0.2">
      <c r="A610" s="3" t="s">
        <v>614</v>
      </c>
      <c r="B610" s="3">
        <v>-1.0923424681824501</v>
      </c>
      <c r="C610" s="3">
        <v>0.28299999999999997</v>
      </c>
      <c r="D610" s="3">
        <v>0.69899999999999995</v>
      </c>
      <c r="E610" s="3">
        <v>4.8645320188795302E-15</v>
      </c>
      <c r="F610" s="3" t="s">
        <v>395</v>
      </c>
    </row>
    <row r="611" spans="1:6" x14ac:dyDescent="0.2">
      <c r="A611" s="3" t="s">
        <v>615</v>
      </c>
      <c r="B611" s="3">
        <v>-1.0972013910037299</v>
      </c>
      <c r="C611" s="3">
        <v>0.191</v>
      </c>
      <c r="D611" s="3">
        <v>0.52100000000000002</v>
      </c>
      <c r="E611" s="3">
        <v>9.1706270021347795E-9</v>
      </c>
      <c r="F611" s="3" t="s">
        <v>395</v>
      </c>
    </row>
    <row r="612" spans="1:6" x14ac:dyDescent="0.2">
      <c r="A612" s="3" t="s">
        <v>616</v>
      </c>
      <c r="B612" s="3">
        <v>-1.11382265842666</v>
      </c>
      <c r="C612" s="3">
        <v>0.47399999999999998</v>
      </c>
      <c r="D612" s="3">
        <v>0.84599999999999997</v>
      </c>
      <c r="E612" s="3">
        <v>4.2502260543025398E-16</v>
      </c>
      <c r="F612" s="3" t="s">
        <v>395</v>
      </c>
    </row>
    <row r="613" spans="1:6" x14ac:dyDescent="0.2">
      <c r="A613" s="3" t="s">
        <v>617</v>
      </c>
      <c r="B613" s="3">
        <v>-1.1212220943020901</v>
      </c>
      <c r="C613" s="3">
        <v>0.73399999999999999</v>
      </c>
      <c r="D613" s="3">
        <v>0.91900000000000004</v>
      </c>
      <c r="E613" s="3">
        <v>1.52334923124277E-14</v>
      </c>
      <c r="F613" s="3" t="s">
        <v>395</v>
      </c>
    </row>
    <row r="614" spans="1:6" x14ac:dyDescent="0.2">
      <c r="A614" s="3" t="s">
        <v>618</v>
      </c>
      <c r="B614" s="3">
        <v>-1.12191231353638</v>
      </c>
      <c r="C614" s="3">
        <v>0.36399999999999999</v>
      </c>
      <c r="D614" s="3">
        <v>0.73199999999999998</v>
      </c>
      <c r="E614" s="3">
        <v>4.4987145374204403E-11</v>
      </c>
      <c r="F614" s="3" t="s">
        <v>395</v>
      </c>
    </row>
    <row r="615" spans="1:6" x14ac:dyDescent="0.2">
      <c r="A615" s="3" t="s">
        <v>619</v>
      </c>
      <c r="B615" s="3">
        <v>-1.12784103378671</v>
      </c>
      <c r="C615" s="3">
        <v>5.1999999999999998E-2</v>
      </c>
      <c r="D615" s="3">
        <v>0.38400000000000001</v>
      </c>
      <c r="E615" s="3">
        <v>3.7169573272055799E-11</v>
      </c>
      <c r="F615" s="3" t="s">
        <v>395</v>
      </c>
    </row>
    <row r="616" spans="1:6" x14ac:dyDescent="0.2">
      <c r="A616" s="3" t="s">
        <v>620</v>
      </c>
      <c r="B616" s="3">
        <v>-1.1820385030154199</v>
      </c>
      <c r="C616" s="3">
        <v>0.47399999999999998</v>
      </c>
      <c r="D616" s="3">
        <v>0.73199999999999998</v>
      </c>
      <c r="E616" s="3">
        <v>7.3671346231000696E-7</v>
      </c>
      <c r="F616" s="3" t="s">
        <v>395</v>
      </c>
    </row>
    <row r="617" spans="1:6" x14ac:dyDescent="0.2">
      <c r="A617" s="3" t="s">
        <v>621</v>
      </c>
      <c r="B617" s="3">
        <v>-1.1996703426391799</v>
      </c>
      <c r="C617" s="3">
        <v>0.68799999999999994</v>
      </c>
      <c r="D617" s="3">
        <v>0.91700000000000004</v>
      </c>
      <c r="E617" s="3">
        <v>5.9115232200076103E-13</v>
      </c>
      <c r="F617" s="3" t="s">
        <v>395</v>
      </c>
    </row>
    <row r="618" spans="1:6" x14ac:dyDescent="0.2">
      <c r="A618" s="3" t="s">
        <v>622</v>
      </c>
      <c r="B618" s="3">
        <v>-1.2211062798588299</v>
      </c>
      <c r="C618" s="3">
        <v>8.1000000000000003E-2</v>
      </c>
      <c r="D618" s="3">
        <v>0.35799999999999998</v>
      </c>
      <c r="E618" s="3">
        <v>5.0606782220191504E-7</v>
      </c>
      <c r="F618" s="3" t="s">
        <v>395</v>
      </c>
    </row>
    <row r="619" spans="1:6" x14ac:dyDescent="0.2">
      <c r="A619" s="3" t="s">
        <v>623</v>
      </c>
      <c r="B619" s="3">
        <v>-1.2268637938428699</v>
      </c>
      <c r="C619" s="3">
        <v>7.4999999999999997E-2</v>
      </c>
      <c r="D619" s="3">
        <v>0.42199999999999999</v>
      </c>
      <c r="E619" s="3">
        <v>6.0288643650527399E-12</v>
      </c>
      <c r="F619" s="3" t="s">
        <v>395</v>
      </c>
    </row>
    <row r="620" spans="1:6" x14ac:dyDescent="0.2">
      <c r="A620" s="3" t="s">
        <v>624</v>
      </c>
      <c r="B620" s="3">
        <v>-1.2366786894713</v>
      </c>
      <c r="C620" s="3">
        <v>1.7000000000000001E-2</v>
      </c>
      <c r="D620" s="3">
        <v>0.44500000000000001</v>
      </c>
      <c r="E620" s="3">
        <v>2.3813152343512399E-19</v>
      </c>
      <c r="F620" s="3" t="s">
        <v>395</v>
      </c>
    </row>
    <row r="621" spans="1:6" x14ac:dyDescent="0.2">
      <c r="A621" s="3" t="s">
        <v>625</v>
      </c>
      <c r="B621" s="3">
        <v>-1.24847980876113</v>
      </c>
      <c r="C621" s="3">
        <v>0.33500000000000002</v>
      </c>
      <c r="D621" s="3">
        <v>0.77500000000000002</v>
      </c>
      <c r="E621" s="3">
        <v>7.2135144826680205E-19</v>
      </c>
      <c r="F621" s="3" t="s">
        <v>395</v>
      </c>
    </row>
    <row r="622" spans="1:6" x14ac:dyDescent="0.2">
      <c r="A622" s="3" t="s">
        <v>626</v>
      </c>
      <c r="B622" s="3">
        <v>-1.2491359110612199</v>
      </c>
      <c r="C622" s="3">
        <v>0.57799999999999996</v>
      </c>
      <c r="D622" s="3">
        <v>0.89300000000000002</v>
      </c>
      <c r="E622" s="3">
        <v>1.26675931470938E-17</v>
      </c>
      <c r="F622" s="3" t="s">
        <v>395</v>
      </c>
    </row>
    <row r="623" spans="1:6" x14ac:dyDescent="0.2">
      <c r="A623" s="3" t="s">
        <v>627</v>
      </c>
      <c r="B623" s="3">
        <v>-1.2617324570611199</v>
      </c>
      <c r="C623" s="3">
        <v>0.214</v>
      </c>
      <c r="D623" s="3">
        <v>0.70099999999999996</v>
      </c>
      <c r="E623" s="3">
        <v>2.9990103838792998E-20</v>
      </c>
      <c r="F623" s="3" t="s">
        <v>395</v>
      </c>
    </row>
    <row r="624" spans="1:6" x14ac:dyDescent="0.2">
      <c r="A624" s="3" t="s">
        <v>628</v>
      </c>
      <c r="B624" s="3">
        <v>-1.28390213833144</v>
      </c>
      <c r="C624" s="3">
        <v>1.7000000000000001E-2</v>
      </c>
      <c r="D624" s="3">
        <v>0.35299999999999998</v>
      </c>
      <c r="E624" s="3">
        <v>7.2092426218469501E-13</v>
      </c>
      <c r="F624" s="3" t="s">
        <v>395</v>
      </c>
    </row>
    <row r="625" spans="1:6" x14ac:dyDescent="0.2">
      <c r="A625" s="3" t="s">
        <v>629</v>
      </c>
      <c r="B625" s="3">
        <v>-1.3344787605191299</v>
      </c>
      <c r="C625" s="3">
        <v>0.68799999999999994</v>
      </c>
      <c r="D625" s="3">
        <v>0.93799999999999994</v>
      </c>
      <c r="E625" s="3">
        <v>4.9993575483190598E-31</v>
      </c>
      <c r="F625" s="3" t="s">
        <v>395</v>
      </c>
    </row>
    <row r="626" spans="1:6" x14ac:dyDescent="0.2">
      <c r="A626" s="3" t="s">
        <v>630</v>
      </c>
      <c r="B626" s="3">
        <v>-1.4136785390543301</v>
      </c>
      <c r="C626" s="3">
        <v>5.1999999999999998E-2</v>
      </c>
      <c r="D626" s="3">
        <v>0.61799999999999999</v>
      </c>
      <c r="E626" s="3">
        <v>1.8159371062117501E-28</v>
      </c>
      <c r="F626" s="3" t="s">
        <v>395</v>
      </c>
    </row>
    <row r="627" spans="1:6" x14ac:dyDescent="0.2">
      <c r="A627" s="3" t="s">
        <v>631</v>
      </c>
      <c r="B627" s="3">
        <v>-1.46394890025605</v>
      </c>
      <c r="C627" s="3">
        <v>0.254</v>
      </c>
      <c r="D627" s="3">
        <v>0.60699999999999998</v>
      </c>
      <c r="E627" s="3">
        <v>1.3170113930427101E-10</v>
      </c>
      <c r="F627" s="3" t="s">
        <v>395</v>
      </c>
    </row>
    <row r="628" spans="1:6" x14ac:dyDescent="0.2">
      <c r="A628" s="3" t="s">
        <v>632</v>
      </c>
      <c r="B628" s="3">
        <v>-1.47717679688509</v>
      </c>
      <c r="C628" s="3">
        <v>0.82699999999999996</v>
      </c>
      <c r="D628" s="3">
        <v>0.96199999999999997</v>
      </c>
      <c r="E628" s="3">
        <v>3.29288481825846E-30</v>
      </c>
      <c r="F628" s="3" t="s">
        <v>395</v>
      </c>
    </row>
    <row r="629" spans="1:6" x14ac:dyDescent="0.2">
      <c r="A629" s="3" t="s">
        <v>633</v>
      </c>
      <c r="B629" s="3">
        <v>-1.4901888077140899</v>
      </c>
      <c r="C629" s="3">
        <v>0</v>
      </c>
      <c r="D629" s="3">
        <v>0.23499999999999999</v>
      </c>
      <c r="E629" s="3">
        <v>8.1010162196135602E-8</v>
      </c>
      <c r="F629" s="3" t="s">
        <v>395</v>
      </c>
    </row>
    <row r="630" spans="1:6" x14ac:dyDescent="0.2">
      <c r="A630" s="3" t="s">
        <v>634</v>
      </c>
      <c r="B630" s="3">
        <v>-1.70597945709997</v>
      </c>
      <c r="C630" s="3">
        <v>1.2E-2</v>
      </c>
      <c r="D630" s="3">
        <v>0.54</v>
      </c>
      <c r="E630" s="3">
        <v>8.2490049905831703E-27</v>
      </c>
      <c r="F630" s="3" t="s">
        <v>395</v>
      </c>
    </row>
    <row r="631" spans="1:6" x14ac:dyDescent="0.2">
      <c r="A631" s="3" t="s">
        <v>635</v>
      </c>
      <c r="B631" s="3">
        <v>-1.7732719669270101</v>
      </c>
      <c r="C631" s="3">
        <v>4.5999999999999999E-2</v>
      </c>
      <c r="D631" s="3">
        <v>0.52600000000000002</v>
      </c>
      <c r="E631" s="3">
        <v>4.2067278258937599E-21</v>
      </c>
      <c r="F631" s="3" t="s">
        <v>395</v>
      </c>
    </row>
    <row r="632" spans="1:6" x14ac:dyDescent="0.2">
      <c r="A632" s="3" t="s">
        <v>636</v>
      </c>
      <c r="B632" s="3">
        <v>-1.96453383319886</v>
      </c>
      <c r="C632" s="3">
        <v>0.22</v>
      </c>
      <c r="D632" s="3">
        <v>0.66800000000000004</v>
      </c>
      <c r="E632" s="3">
        <v>2.4400277227916201E-21</v>
      </c>
      <c r="F632" s="3" t="s">
        <v>395</v>
      </c>
    </row>
    <row r="633" spans="1:6" x14ac:dyDescent="0.2">
      <c r="A633" s="3" t="s">
        <v>637</v>
      </c>
      <c r="B633" s="3">
        <v>-2.7419569491321298</v>
      </c>
      <c r="C633" s="3">
        <v>1.7000000000000001E-2</v>
      </c>
      <c r="D633" s="3">
        <v>0.66600000000000004</v>
      </c>
      <c r="E633" s="3">
        <v>2.9141226185353199E-37</v>
      </c>
      <c r="F633" s="3" t="s">
        <v>395</v>
      </c>
    </row>
    <row r="634" spans="1:6" x14ac:dyDescent="0.2">
      <c r="A634" s="3" t="s">
        <v>696</v>
      </c>
      <c r="B634" s="3">
        <v>2.41105920075091</v>
      </c>
      <c r="C634" s="3">
        <v>0.47699999999999998</v>
      </c>
      <c r="D634" s="3">
        <v>0.17100000000000001</v>
      </c>
      <c r="E634" s="3">
        <v>9.9297175124121902E-4</v>
      </c>
      <c r="F634" s="3" t="s">
        <v>638</v>
      </c>
    </row>
    <row r="635" spans="1:6" x14ac:dyDescent="0.2">
      <c r="A635" s="3" t="s">
        <v>695</v>
      </c>
      <c r="B635" s="3">
        <v>1.49726797129658</v>
      </c>
      <c r="C635" s="3">
        <v>0.64900000000000002</v>
      </c>
      <c r="D635" s="3">
        <v>0.34100000000000003</v>
      </c>
      <c r="E635" s="3">
        <v>5.2562936326138203E-4</v>
      </c>
      <c r="F635" s="3" t="s">
        <v>638</v>
      </c>
    </row>
    <row r="636" spans="1:6" x14ac:dyDescent="0.2">
      <c r="A636" s="3" t="s">
        <v>694</v>
      </c>
      <c r="B636" s="3">
        <v>-0.26393530632137702</v>
      </c>
      <c r="C636" s="3">
        <v>1.7999999999999999E-2</v>
      </c>
      <c r="D636" s="3">
        <v>0.14599999999999999</v>
      </c>
      <c r="E636" s="3">
        <v>3.03789292250632E-2</v>
      </c>
      <c r="F636" s="3" t="s">
        <v>638</v>
      </c>
    </row>
    <row r="637" spans="1:6" x14ac:dyDescent="0.2">
      <c r="A637" s="3" t="s">
        <v>693</v>
      </c>
      <c r="B637" s="3">
        <v>-0.33794958429142302</v>
      </c>
      <c r="C637" s="3">
        <v>1.7999999999999999E-2</v>
      </c>
      <c r="D637" s="3">
        <v>0.159</v>
      </c>
      <c r="E637" s="3">
        <v>3.6532691678957999E-3</v>
      </c>
      <c r="F637" s="3" t="s">
        <v>638</v>
      </c>
    </row>
    <row r="638" spans="1:6" x14ac:dyDescent="0.2">
      <c r="A638" s="3" t="s">
        <v>692</v>
      </c>
      <c r="B638" s="3">
        <v>-0.34088433835764698</v>
      </c>
      <c r="C638" s="3">
        <v>4.0000000000000001E-3</v>
      </c>
      <c r="D638" s="3">
        <v>0.122</v>
      </c>
      <c r="E638" s="3">
        <v>5.9255157685670105E-4</v>
      </c>
      <c r="F638" s="3" t="s">
        <v>638</v>
      </c>
    </row>
    <row r="639" spans="1:6" x14ac:dyDescent="0.2">
      <c r="A639" s="3" t="s">
        <v>691</v>
      </c>
      <c r="B639" s="3">
        <v>-0.35192594276403999</v>
      </c>
      <c r="C639" s="3">
        <v>1.4E-2</v>
      </c>
      <c r="D639" s="3">
        <v>0.13400000000000001</v>
      </c>
      <c r="E639" s="3">
        <v>3.2251490785588199E-2</v>
      </c>
      <c r="F639" s="3" t="s">
        <v>638</v>
      </c>
    </row>
    <row r="640" spans="1:6" x14ac:dyDescent="0.2">
      <c r="A640" s="3" t="s">
        <v>690</v>
      </c>
      <c r="B640" s="3">
        <v>-0.35713328370149899</v>
      </c>
      <c r="C640" s="3">
        <v>7.0000000000000001E-3</v>
      </c>
      <c r="D640" s="3">
        <v>0.14599999999999999</v>
      </c>
      <c r="E640" s="3">
        <v>1.17172985113976E-4</v>
      </c>
      <c r="F640" s="3" t="s">
        <v>638</v>
      </c>
    </row>
    <row r="641" spans="1:6" x14ac:dyDescent="0.2">
      <c r="A641" s="3" t="s">
        <v>689</v>
      </c>
      <c r="B641" s="3">
        <v>-0.367713916505991</v>
      </c>
      <c r="C641" s="3">
        <v>1.0999999999999999E-2</v>
      </c>
      <c r="D641" s="3">
        <v>0.122</v>
      </c>
      <c r="E641" s="3">
        <v>2.9939659973642299E-2</v>
      </c>
      <c r="F641" s="3" t="s">
        <v>638</v>
      </c>
    </row>
    <row r="642" spans="1:6" x14ac:dyDescent="0.2">
      <c r="A642" s="3" t="s">
        <v>688</v>
      </c>
      <c r="B642" s="3">
        <v>-0.37780839153824503</v>
      </c>
      <c r="C642" s="3">
        <v>5.2999999999999999E-2</v>
      </c>
      <c r="D642" s="3">
        <v>0.23200000000000001</v>
      </c>
      <c r="E642" s="3">
        <v>2.68778512204693E-2</v>
      </c>
      <c r="F642" s="3" t="s">
        <v>638</v>
      </c>
    </row>
    <row r="643" spans="1:6" x14ac:dyDescent="0.2">
      <c r="A643" s="3" t="s">
        <v>687</v>
      </c>
      <c r="B643" s="3">
        <v>-0.38322045983945702</v>
      </c>
      <c r="C643" s="3">
        <v>4.0000000000000001E-3</v>
      </c>
      <c r="D643" s="3">
        <v>0.14599999999999999</v>
      </c>
      <c r="E643" s="3">
        <v>1.66216286356471E-5</v>
      </c>
      <c r="F643" s="3" t="s">
        <v>638</v>
      </c>
    </row>
    <row r="644" spans="1:6" x14ac:dyDescent="0.2">
      <c r="A644" s="3" t="s">
        <v>686</v>
      </c>
      <c r="B644" s="3">
        <v>-0.38364715756454099</v>
      </c>
      <c r="C644" s="3">
        <v>1.4E-2</v>
      </c>
      <c r="D644" s="3">
        <v>0.13400000000000001</v>
      </c>
      <c r="E644" s="3">
        <v>2.0201256204845398E-2</v>
      </c>
      <c r="F644" s="3" t="s">
        <v>638</v>
      </c>
    </row>
    <row r="645" spans="1:6" x14ac:dyDescent="0.2">
      <c r="A645" s="3" t="s">
        <v>685</v>
      </c>
      <c r="B645" s="3">
        <v>-0.38447285003778398</v>
      </c>
      <c r="C645" s="3">
        <v>1.4E-2</v>
      </c>
      <c r="D645" s="3">
        <v>0.13400000000000001</v>
      </c>
      <c r="E645" s="3">
        <v>2.7147117572079001E-2</v>
      </c>
      <c r="F645" s="3" t="s">
        <v>638</v>
      </c>
    </row>
    <row r="646" spans="1:6" x14ac:dyDescent="0.2">
      <c r="A646" s="3" t="s">
        <v>684</v>
      </c>
      <c r="B646" s="3">
        <v>-0.39048216755556497</v>
      </c>
      <c r="C646" s="3">
        <v>2.8000000000000001E-2</v>
      </c>
      <c r="D646" s="3">
        <v>0.19500000000000001</v>
      </c>
      <c r="E646" s="3">
        <v>1.76571514824081E-3</v>
      </c>
      <c r="F646" s="3" t="s">
        <v>638</v>
      </c>
    </row>
    <row r="647" spans="1:6" x14ac:dyDescent="0.2">
      <c r="A647" s="3" t="s">
        <v>683</v>
      </c>
      <c r="B647" s="3">
        <v>-0.39253886761135798</v>
      </c>
      <c r="C647" s="3">
        <v>4.2000000000000003E-2</v>
      </c>
      <c r="D647" s="3">
        <v>0.20699999999999999</v>
      </c>
      <c r="E647" s="3">
        <v>4.0018672333042897E-2</v>
      </c>
      <c r="F647" s="3" t="s">
        <v>638</v>
      </c>
    </row>
    <row r="648" spans="1:6" x14ac:dyDescent="0.2">
      <c r="A648" s="3" t="s">
        <v>682</v>
      </c>
      <c r="B648" s="3">
        <v>-0.395240742344586</v>
      </c>
      <c r="C648" s="3">
        <v>2.1000000000000001E-2</v>
      </c>
      <c r="D648" s="3">
        <v>0.159</v>
      </c>
      <c r="E648" s="3">
        <v>1.96467007255046E-2</v>
      </c>
      <c r="F648" s="3" t="s">
        <v>638</v>
      </c>
    </row>
    <row r="649" spans="1:6" x14ac:dyDescent="0.2">
      <c r="A649" s="3" t="s">
        <v>681</v>
      </c>
      <c r="B649" s="3">
        <v>-0.40451244875129799</v>
      </c>
      <c r="C649" s="3">
        <v>1.0999999999999999E-2</v>
      </c>
      <c r="D649" s="3">
        <v>0.14599999999999999</v>
      </c>
      <c r="E649" s="3">
        <v>1.25310635205939E-3</v>
      </c>
      <c r="F649" s="3" t="s">
        <v>638</v>
      </c>
    </row>
    <row r="650" spans="1:6" x14ac:dyDescent="0.2">
      <c r="A650" s="3" t="s">
        <v>680</v>
      </c>
      <c r="B650" s="3">
        <v>-0.41832418713768699</v>
      </c>
      <c r="C650" s="3">
        <v>1.4E-2</v>
      </c>
      <c r="D650" s="3">
        <v>0.13400000000000001</v>
      </c>
      <c r="E650" s="3">
        <v>2.76203195216955E-2</v>
      </c>
      <c r="F650" s="3" t="s">
        <v>638</v>
      </c>
    </row>
    <row r="651" spans="1:6" x14ac:dyDescent="0.2">
      <c r="A651" s="3" t="s">
        <v>679</v>
      </c>
      <c r="B651" s="3">
        <v>-0.420659200178434</v>
      </c>
      <c r="C651" s="3">
        <v>2.1000000000000001E-2</v>
      </c>
      <c r="D651" s="3">
        <v>0.159</v>
      </c>
      <c r="E651" s="3">
        <v>1.2436664670276799E-2</v>
      </c>
      <c r="F651" s="3" t="s">
        <v>638</v>
      </c>
    </row>
    <row r="652" spans="1:6" x14ac:dyDescent="0.2">
      <c r="A652" s="3" t="s">
        <v>678</v>
      </c>
      <c r="B652" s="3">
        <v>-0.4244560970622</v>
      </c>
      <c r="C652" s="3">
        <v>1.7999999999999999E-2</v>
      </c>
      <c r="D652" s="3">
        <v>0.14599999999999999</v>
      </c>
      <c r="E652" s="3">
        <v>2.5401209947998899E-2</v>
      </c>
      <c r="F652" s="3" t="s">
        <v>638</v>
      </c>
    </row>
    <row r="653" spans="1:6" x14ac:dyDescent="0.2">
      <c r="A653" s="3" t="s">
        <v>677</v>
      </c>
      <c r="B653" s="3">
        <v>-0.434658324807568</v>
      </c>
      <c r="C653" s="3">
        <v>5.6000000000000001E-2</v>
      </c>
      <c r="D653" s="3">
        <v>0.26800000000000002</v>
      </c>
      <c r="E653" s="3">
        <v>2.3590858407250099E-3</v>
      </c>
      <c r="F653" s="3" t="s">
        <v>638</v>
      </c>
    </row>
    <row r="654" spans="1:6" x14ac:dyDescent="0.2">
      <c r="A654" s="3" t="s">
        <v>676</v>
      </c>
      <c r="B654" s="3">
        <v>-0.43597494158967598</v>
      </c>
      <c r="C654" s="3">
        <v>4.9000000000000002E-2</v>
      </c>
      <c r="D654" s="3">
        <v>0.23200000000000001</v>
      </c>
      <c r="E654" s="3">
        <v>1.71798722316002E-2</v>
      </c>
      <c r="F654" s="3" t="s">
        <v>638</v>
      </c>
    </row>
    <row r="655" spans="1:6" x14ac:dyDescent="0.2">
      <c r="A655" s="3" t="s">
        <v>675</v>
      </c>
      <c r="B655" s="3">
        <v>-0.486019391424374</v>
      </c>
      <c r="C655" s="3">
        <v>1.4E-2</v>
      </c>
      <c r="D655" s="3">
        <v>0.13400000000000001</v>
      </c>
      <c r="E655" s="3">
        <v>1.8835214332624001E-2</v>
      </c>
      <c r="F655" s="3" t="s">
        <v>638</v>
      </c>
    </row>
    <row r="656" spans="1:6" x14ac:dyDescent="0.2">
      <c r="A656" s="3" t="s">
        <v>674</v>
      </c>
      <c r="B656" s="3">
        <v>-0.487319590279708</v>
      </c>
      <c r="C656" s="3">
        <v>3.5000000000000003E-2</v>
      </c>
      <c r="D656" s="3">
        <v>0.20699999999999999</v>
      </c>
      <c r="E656" s="3">
        <v>4.6051358297911401E-3</v>
      </c>
      <c r="F656" s="3" t="s">
        <v>638</v>
      </c>
    </row>
    <row r="657" spans="1:6" x14ac:dyDescent="0.2">
      <c r="A657" s="3" t="s">
        <v>673</v>
      </c>
      <c r="B657" s="3">
        <v>-0.48972343077241498</v>
      </c>
      <c r="C657" s="3">
        <v>4.0000000000000001E-3</v>
      </c>
      <c r="D657" s="3">
        <v>0.14599999999999999</v>
      </c>
      <c r="E657" s="3">
        <v>1.31703359068295E-5</v>
      </c>
      <c r="F657" s="3" t="s">
        <v>638</v>
      </c>
    </row>
    <row r="658" spans="1:6" x14ac:dyDescent="0.2">
      <c r="A658" s="3" t="s">
        <v>672</v>
      </c>
      <c r="B658" s="3">
        <v>-0.49790238365379103</v>
      </c>
      <c r="C658" s="3">
        <v>2.5000000000000001E-2</v>
      </c>
      <c r="D658" s="3">
        <v>0.159</v>
      </c>
      <c r="E658" s="3">
        <v>3.95976589746957E-2</v>
      </c>
      <c r="F658" s="3" t="s">
        <v>638</v>
      </c>
    </row>
    <row r="659" spans="1:6" x14ac:dyDescent="0.2">
      <c r="A659" s="3" t="s">
        <v>671</v>
      </c>
      <c r="B659" s="3">
        <v>-0.49984675584996702</v>
      </c>
      <c r="C659" s="3">
        <v>0.78200000000000003</v>
      </c>
      <c r="D659" s="3">
        <v>0.97599999999999998</v>
      </c>
      <c r="E659" s="3">
        <v>3.0232728812565799E-3</v>
      </c>
      <c r="F659" s="3" t="s">
        <v>638</v>
      </c>
    </row>
    <row r="660" spans="1:6" x14ac:dyDescent="0.2">
      <c r="A660" s="3" t="s">
        <v>670</v>
      </c>
      <c r="B660" s="3">
        <v>-0.50268449197244003</v>
      </c>
      <c r="C660" s="3">
        <v>1.0999999999999999E-2</v>
      </c>
      <c r="D660" s="3">
        <v>0.122</v>
      </c>
      <c r="E660" s="3">
        <v>3.0496912888129901E-2</v>
      </c>
      <c r="F660" s="3" t="s">
        <v>638</v>
      </c>
    </row>
    <row r="661" spans="1:6" x14ac:dyDescent="0.2">
      <c r="A661" s="3" t="s">
        <v>669</v>
      </c>
      <c r="B661" s="3">
        <v>-0.50972060737849401</v>
      </c>
      <c r="C661" s="3">
        <v>3.5000000000000003E-2</v>
      </c>
      <c r="D661" s="3">
        <v>0.22</v>
      </c>
      <c r="E661" s="3">
        <v>7.3236295772520098E-4</v>
      </c>
      <c r="F661" s="3" t="s">
        <v>638</v>
      </c>
    </row>
    <row r="662" spans="1:6" x14ac:dyDescent="0.2">
      <c r="A662" s="3" t="s">
        <v>668</v>
      </c>
      <c r="B662" s="3">
        <v>-0.52903385729655095</v>
      </c>
      <c r="C662" s="3">
        <v>0.13700000000000001</v>
      </c>
      <c r="D662" s="3">
        <v>0.41499999999999998</v>
      </c>
      <c r="E662" s="3">
        <v>5.2438024918765097E-3</v>
      </c>
      <c r="F662" s="3" t="s">
        <v>638</v>
      </c>
    </row>
    <row r="663" spans="1:6" x14ac:dyDescent="0.2">
      <c r="A663" s="3" t="s">
        <v>667</v>
      </c>
      <c r="B663" s="3">
        <v>-0.53503034221179702</v>
      </c>
      <c r="C663" s="3">
        <v>5.6000000000000001E-2</v>
      </c>
      <c r="D663" s="3">
        <v>0.24399999999999999</v>
      </c>
      <c r="E663" s="3">
        <v>8.8875992772254105E-3</v>
      </c>
      <c r="F663" s="3" t="s">
        <v>638</v>
      </c>
    </row>
    <row r="664" spans="1:6" x14ac:dyDescent="0.2">
      <c r="A664" s="3" t="s">
        <v>666</v>
      </c>
      <c r="B664" s="3">
        <v>-0.53623579829151502</v>
      </c>
      <c r="C664" s="3">
        <v>9.8000000000000004E-2</v>
      </c>
      <c r="D664" s="3">
        <v>0.34100000000000003</v>
      </c>
      <c r="E664" s="3">
        <v>9.7182906961404796E-3</v>
      </c>
      <c r="F664" s="3" t="s">
        <v>638</v>
      </c>
    </row>
    <row r="665" spans="1:6" x14ac:dyDescent="0.2">
      <c r="A665" s="3" t="s">
        <v>665</v>
      </c>
      <c r="B665" s="3">
        <v>-0.53963735247412403</v>
      </c>
      <c r="C665" s="3">
        <v>7.0000000000000001E-3</v>
      </c>
      <c r="D665" s="3">
        <v>0.159</v>
      </c>
      <c r="E665" s="3">
        <v>2.29552192059223E-5</v>
      </c>
      <c r="F665" s="3" t="s">
        <v>638</v>
      </c>
    </row>
    <row r="666" spans="1:6" x14ac:dyDescent="0.2">
      <c r="A666" s="3" t="s">
        <v>664</v>
      </c>
      <c r="B666" s="3">
        <v>-0.54078219629217805</v>
      </c>
      <c r="C666" s="3">
        <v>4.2000000000000003E-2</v>
      </c>
      <c r="D666" s="3">
        <v>0.23200000000000001</v>
      </c>
      <c r="E666" s="3">
        <v>2.0712457914615098E-3</v>
      </c>
      <c r="F666" s="3" t="s">
        <v>638</v>
      </c>
    </row>
    <row r="667" spans="1:6" x14ac:dyDescent="0.2">
      <c r="A667" s="3" t="s">
        <v>663</v>
      </c>
      <c r="B667" s="3">
        <v>-0.54793313012256795</v>
      </c>
      <c r="C667" s="3">
        <v>0</v>
      </c>
      <c r="D667" s="3">
        <v>0.17100000000000001</v>
      </c>
      <c r="E667" s="3">
        <v>2.4655999343111801E-8</v>
      </c>
      <c r="F667" s="3" t="s">
        <v>638</v>
      </c>
    </row>
    <row r="668" spans="1:6" x14ac:dyDescent="0.2">
      <c r="A668" s="3" t="s">
        <v>662</v>
      </c>
      <c r="B668" s="3">
        <v>-0.56268309821686302</v>
      </c>
      <c r="C668" s="3">
        <v>5.6000000000000001E-2</v>
      </c>
      <c r="D668" s="3">
        <v>0.25600000000000001</v>
      </c>
      <c r="E668" s="3">
        <v>3.8262258221560298E-3</v>
      </c>
      <c r="F668" s="3" t="s">
        <v>638</v>
      </c>
    </row>
    <row r="669" spans="1:6" x14ac:dyDescent="0.2">
      <c r="A669" s="3" t="s">
        <v>661</v>
      </c>
      <c r="B669" s="3">
        <v>-0.56602092148402305</v>
      </c>
      <c r="C669" s="3">
        <v>1.4E-2</v>
      </c>
      <c r="D669" s="3">
        <v>0.13400000000000001</v>
      </c>
      <c r="E669" s="3">
        <v>2.2043279511824099E-2</v>
      </c>
      <c r="F669" s="3" t="s">
        <v>638</v>
      </c>
    </row>
    <row r="670" spans="1:6" x14ac:dyDescent="0.2">
      <c r="A670" s="3" t="s">
        <v>660</v>
      </c>
      <c r="B670" s="3">
        <v>-0.615311718341921</v>
      </c>
      <c r="C670" s="3">
        <v>0.10199999999999999</v>
      </c>
      <c r="D670" s="3">
        <v>0.317</v>
      </c>
      <c r="E670" s="3">
        <v>3.6735213977041201E-2</v>
      </c>
      <c r="F670" s="3" t="s">
        <v>638</v>
      </c>
    </row>
    <row r="671" spans="1:6" x14ac:dyDescent="0.2">
      <c r="A671" s="3" t="s">
        <v>659</v>
      </c>
      <c r="B671" s="3">
        <v>-0.62202928410350999</v>
      </c>
      <c r="C671" s="3">
        <v>0.246</v>
      </c>
      <c r="D671" s="3">
        <v>0.59799999999999998</v>
      </c>
      <c r="E671" s="3">
        <v>9.3261355828198195E-4</v>
      </c>
      <c r="F671" s="3" t="s">
        <v>638</v>
      </c>
    </row>
    <row r="672" spans="1:6" x14ac:dyDescent="0.2">
      <c r="A672" s="3" t="s">
        <v>658</v>
      </c>
      <c r="B672" s="3">
        <v>-0.634406514929444</v>
      </c>
      <c r="C672" s="3">
        <v>7.0000000000000007E-2</v>
      </c>
      <c r="D672" s="3">
        <v>0.29299999999999998</v>
      </c>
      <c r="E672" s="3">
        <v>2.54671216957495E-3</v>
      </c>
      <c r="F672" s="3" t="s">
        <v>638</v>
      </c>
    </row>
    <row r="673" spans="1:6" x14ac:dyDescent="0.2">
      <c r="A673" s="3" t="s">
        <v>657</v>
      </c>
      <c r="B673" s="3">
        <v>-0.65887781784889199</v>
      </c>
      <c r="C673" s="3">
        <v>7.0000000000000007E-2</v>
      </c>
      <c r="D673" s="3">
        <v>0.28000000000000003</v>
      </c>
      <c r="E673" s="3">
        <v>8.1004924714810096E-3</v>
      </c>
      <c r="F673" s="3" t="s">
        <v>638</v>
      </c>
    </row>
    <row r="674" spans="1:6" x14ac:dyDescent="0.2">
      <c r="A674" s="3" t="s">
        <v>656</v>
      </c>
      <c r="B674" s="3">
        <v>-0.67495322028497595</v>
      </c>
      <c r="C674" s="3">
        <v>0.51200000000000001</v>
      </c>
      <c r="D674" s="3">
        <v>0.878</v>
      </c>
      <c r="E674" s="3">
        <v>2.6264852203650602E-4</v>
      </c>
      <c r="F674" s="3" t="s">
        <v>638</v>
      </c>
    </row>
    <row r="675" spans="1:6" x14ac:dyDescent="0.2">
      <c r="A675" s="3" t="s">
        <v>655</v>
      </c>
      <c r="B675" s="3">
        <v>-0.67579391348456197</v>
      </c>
      <c r="C675" s="3">
        <v>0.29799999999999999</v>
      </c>
      <c r="D675" s="3">
        <v>0.58499999999999996</v>
      </c>
      <c r="E675" s="3">
        <v>4.4280740422299597E-2</v>
      </c>
      <c r="F675" s="3" t="s">
        <v>638</v>
      </c>
    </row>
    <row r="676" spans="1:6" x14ac:dyDescent="0.2">
      <c r="A676" s="3" t="s">
        <v>654</v>
      </c>
      <c r="B676" s="3">
        <v>-0.680144890062653</v>
      </c>
      <c r="C676" s="3">
        <v>8.4000000000000005E-2</v>
      </c>
      <c r="D676" s="3">
        <v>0.29299999999999998</v>
      </c>
      <c r="E676" s="3">
        <v>2.6912613459582301E-2</v>
      </c>
      <c r="F676" s="3" t="s">
        <v>638</v>
      </c>
    </row>
    <row r="677" spans="1:6" x14ac:dyDescent="0.2">
      <c r="A677" s="3" t="s">
        <v>653</v>
      </c>
      <c r="B677" s="3">
        <v>-0.69859066144848103</v>
      </c>
      <c r="C677" s="3">
        <v>0.14699999999999999</v>
      </c>
      <c r="D677" s="3">
        <v>0.48799999999999999</v>
      </c>
      <c r="E677" s="3">
        <v>2.0642420116243199E-5</v>
      </c>
      <c r="F677" s="3" t="s">
        <v>638</v>
      </c>
    </row>
    <row r="678" spans="1:6" x14ac:dyDescent="0.2">
      <c r="A678" s="3" t="s">
        <v>652</v>
      </c>
      <c r="B678" s="3">
        <v>-0.70275739653566405</v>
      </c>
      <c r="C678" s="3">
        <v>6.7000000000000004E-2</v>
      </c>
      <c r="D678" s="3">
        <v>0.28000000000000003</v>
      </c>
      <c r="E678" s="3">
        <v>3.1396880175785899E-3</v>
      </c>
      <c r="F678" s="3" t="s">
        <v>638</v>
      </c>
    </row>
    <row r="679" spans="1:6" x14ac:dyDescent="0.2">
      <c r="A679" s="3" t="s">
        <v>651</v>
      </c>
      <c r="B679" s="3">
        <v>-0.70352523771798203</v>
      </c>
      <c r="C679" s="3">
        <v>6.3E-2</v>
      </c>
      <c r="D679" s="3">
        <v>0.30499999999999999</v>
      </c>
      <c r="E679" s="3">
        <v>4.5858178398336902E-5</v>
      </c>
      <c r="F679" s="3" t="s">
        <v>638</v>
      </c>
    </row>
    <row r="680" spans="1:6" x14ac:dyDescent="0.2">
      <c r="A680" s="3" t="s">
        <v>650</v>
      </c>
      <c r="B680" s="3">
        <v>-0.72439691974148201</v>
      </c>
      <c r="C680" s="3">
        <v>7.3999999999999996E-2</v>
      </c>
      <c r="D680" s="3">
        <v>0.317</v>
      </c>
      <c r="E680" s="3">
        <v>2.6114882217487397E-4</v>
      </c>
      <c r="F680" s="3" t="s">
        <v>638</v>
      </c>
    </row>
    <row r="681" spans="1:6" x14ac:dyDescent="0.2">
      <c r="A681" s="3" t="s">
        <v>649</v>
      </c>
      <c r="B681" s="3">
        <v>-0.73682312489019897</v>
      </c>
      <c r="C681" s="3">
        <v>0.66300000000000003</v>
      </c>
      <c r="D681" s="3">
        <v>0.92700000000000005</v>
      </c>
      <c r="E681" s="3">
        <v>2.7447627948978099E-4</v>
      </c>
      <c r="F681" s="3" t="s">
        <v>638</v>
      </c>
    </row>
    <row r="682" spans="1:6" x14ac:dyDescent="0.2">
      <c r="A682" s="3" t="s">
        <v>648</v>
      </c>
      <c r="B682" s="3">
        <v>-0.74230169727556305</v>
      </c>
      <c r="C682" s="3">
        <v>0.109</v>
      </c>
      <c r="D682" s="3">
        <v>0.378</v>
      </c>
      <c r="E682" s="3">
        <v>3.2366448494056197E-4</v>
      </c>
      <c r="F682" s="3" t="s">
        <v>638</v>
      </c>
    </row>
    <row r="683" spans="1:6" x14ac:dyDescent="0.2">
      <c r="A683" s="3" t="s">
        <v>647</v>
      </c>
      <c r="B683" s="3">
        <v>-0.74768199067751995</v>
      </c>
      <c r="C683" s="3">
        <v>0.161</v>
      </c>
      <c r="D683" s="3">
        <v>0.42699999999999999</v>
      </c>
      <c r="E683" s="3">
        <v>1.22712150934014E-2</v>
      </c>
      <c r="F683" s="3" t="s">
        <v>638</v>
      </c>
    </row>
    <row r="684" spans="1:6" x14ac:dyDescent="0.2">
      <c r="A684" s="3" t="s">
        <v>646</v>
      </c>
      <c r="B684" s="3">
        <v>-0.77900909360023196</v>
      </c>
      <c r="C684" s="3">
        <v>0.182</v>
      </c>
      <c r="D684" s="3">
        <v>0.46300000000000002</v>
      </c>
      <c r="E684" s="3">
        <v>6.8023856224513103E-3</v>
      </c>
      <c r="F684" s="3" t="s">
        <v>638</v>
      </c>
    </row>
    <row r="685" spans="1:6" x14ac:dyDescent="0.2">
      <c r="A685" s="3" t="s">
        <v>645</v>
      </c>
      <c r="B685" s="3">
        <v>-0.783671254272439</v>
      </c>
      <c r="C685" s="3">
        <v>0.61399999999999999</v>
      </c>
      <c r="D685" s="3">
        <v>0.85399999999999998</v>
      </c>
      <c r="E685" s="3">
        <v>3.67369764793379E-3</v>
      </c>
      <c r="F685" s="3" t="s">
        <v>638</v>
      </c>
    </row>
    <row r="686" spans="1:6" x14ac:dyDescent="0.2">
      <c r="A686" s="3" t="s">
        <v>644</v>
      </c>
      <c r="B686" s="3">
        <v>-0.79032286290467801</v>
      </c>
      <c r="C686" s="3">
        <v>0.36099999999999999</v>
      </c>
      <c r="D686" s="3">
        <v>0.65900000000000003</v>
      </c>
      <c r="E686" s="3">
        <v>4.8181120163433401E-3</v>
      </c>
      <c r="F686" s="3" t="s">
        <v>638</v>
      </c>
    </row>
    <row r="687" spans="1:6" x14ac:dyDescent="0.2">
      <c r="A687" s="3" t="s">
        <v>643</v>
      </c>
      <c r="B687" s="3">
        <v>-0.81568464646625705</v>
      </c>
      <c r="C687" s="3">
        <v>0.11600000000000001</v>
      </c>
      <c r="D687" s="3">
        <v>0.39</v>
      </c>
      <c r="E687" s="3">
        <v>3.2303449517457201E-4</v>
      </c>
      <c r="F687" s="3" t="s">
        <v>638</v>
      </c>
    </row>
    <row r="688" spans="1:6" x14ac:dyDescent="0.2">
      <c r="A688" s="3" t="s">
        <v>642</v>
      </c>
      <c r="B688" s="3">
        <v>-0.89006175731453796</v>
      </c>
      <c r="C688" s="3">
        <v>0.64600000000000002</v>
      </c>
      <c r="D688" s="3">
        <v>0.92700000000000005</v>
      </c>
      <c r="E688" s="3">
        <v>2.9144593816243498E-6</v>
      </c>
      <c r="F688" s="3" t="s">
        <v>638</v>
      </c>
    </row>
    <row r="689" spans="1:6" x14ac:dyDescent="0.2">
      <c r="A689" s="3" t="s">
        <v>641</v>
      </c>
      <c r="B689" s="3">
        <v>-1.0157319051079201</v>
      </c>
      <c r="C689" s="3">
        <v>0.309</v>
      </c>
      <c r="D689" s="3">
        <v>0.59799999999999998</v>
      </c>
      <c r="E689" s="3">
        <v>3.1659925318082101E-2</v>
      </c>
      <c r="F689" s="3" t="s">
        <v>638</v>
      </c>
    </row>
    <row r="690" spans="1:6" x14ac:dyDescent="0.2">
      <c r="A690" s="3" t="s">
        <v>640</v>
      </c>
      <c r="B690" s="3">
        <v>-1.1013927410593001</v>
      </c>
      <c r="C690" s="3">
        <v>0.26</v>
      </c>
      <c r="D690" s="3">
        <v>0.63400000000000001</v>
      </c>
      <c r="E690" s="3">
        <v>5.3025702440594997E-6</v>
      </c>
      <c r="F690" s="3" t="s">
        <v>638</v>
      </c>
    </row>
    <row r="691" spans="1:6" x14ac:dyDescent="0.2">
      <c r="A691" s="3" t="s">
        <v>639</v>
      </c>
      <c r="B691" s="3">
        <v>-1.18568807596958</v>
      </c>
      <c r="C691" s="3">
        <v>0.23200000000000001</v>
      </c>
      <c r="D691" s="3">
        <v>0.52400000000000002</v>
      </c>
      <c r="E691" s="3">
        <v>1.41806328498136E-2</v>
      </c>
      <c r="F691" s="3" t="s">
        <v>638</v>
      </c>
    </row>
    <row r="692" spans="1:6" x14ac:dyDescent="0.2">
      <c r="A692" s="3" t="s">
        <v>697</v>
      </c>
      <c r="B692" s="3">
        <v>2.0433052795997799</v>
      </c>
      <c r="C692" s="3">
        <v>0.189</v>
      </c>
      <c r="D692" s="3">
        <v>1.0999999999999999E-2</v>
      </c>
      <c r="E692" s="3">
        <v>3.3208105972401601E-3</v>
      </c>
      <c r="F692" s="3" t="s">
        <v>698</v>
      </c>
    </row>
    <row r="693" spans="1:6" x14ac:dyDescent="0.2">
      <c r="A693" s="3" t="s">
        <v>699</v>
      </c>
      <c r="B693" s="3">
        <v>1.85407476412432</v>
      </c>
      <c r="C693" s="3">
        <v>0.34</v>
      </c>
      <c r="D693" s="3">
        <v>4.9000000000000002E-2</v>
      </c>
      <c r="E693" s="3">
        <v>1.1515657404598199E-4</v>
      </c>
      <c r="F693" s="3" t="s">
        <v>698</v>
      </c>
    </row>
    <row r="694" spans="1:6" x14ac:dyDescent="0.2">
      <c r="A694" s="3" t="s">
        <v>700</v>
      </c>
      <c r="B694" s="3">
        <v>1.83356974792023</v>
      </c>
      <c r="C694" s="3">
        <v>0.32100000000000001</v>
      </c>
      <c r="D694" s="3">
        <v>5.5E-2</v>
      </c>
      <c r="E694" s="3">
        <v>8.8786879377066702E-4</v>
      </c>
      <c r="F694" s="3" t="s">
        <v>698</v>
      </c>
    </row>
    <row r="695" spans="1:6" x14ac:dyDescent="0.2">
      <c r="A695" s="3" t="s">
        <v>701</v>
      </c>
      <c r="B695" s="3">
        <v>1.5773705261058799</v>
      </c>
      <c r="C695" s="3">
        <v>0.45300000000000001</v>
      </c>
      <c r="D695" s="3">
        <v>0.104</v>
      </c>
      <c r="E695" s="3">
        <v>2.3187620241586201E-4</v>
      </c>
      <c r="F695" s="3" t="s">
        <v>698</v>
      </c>
    </row>
    <row r="696" spans="1:6" x14ac:dyDescent="0.2">
      <c r="A696" s="3" t="s">
        <v>702</v>
      </c>
      <c r="B696" s="3">
        <v>1.3785770490390601</v>
      </c>
      <c r="C696" s="3">
        <v>0.377</v>
      </c>
      <c r="D696" s="3">
        <v>8.6999999999999994E-2</v>
      </c>
      <c r="E696" s="3">
        <v>5.65539709357932E-3</v>
      </c>
      <c r="F696" s="3" t="s">
        <v>698</v>
      </c>
    </row>
    <row r="697" spans="1:6" x14ac:dyDescent="0.2">
      <c r="A697" s="3" t="s">
        <v>703</v>
      </c>
      <c r="B697" s="3">
        <v>1.3731970211798601</v>
      </c>
      <c r="C697" s="3">
        <v>0.151</v>
      </c>
      <c r="D697" s="3">
        <v>0</v>
      </c>
      <c r="E697" s="3">
        <v>1.9192935172862699E-3</v>
      </c>
      <c r="F697" s="3" t="s">
        <v>698</v>
      </c>
    </row>
    <row r="698" spans="1:6" x14ac:dyDescent="0.2">
      <c r="A698" s="3" t="s">
        <v>704</v>
      </c>
      <c r="B698" s="3">
        <v>1.2327604630559099</v>
      </c>
      <c r="C698" s="3">
        <v>0.17</v>
      </c>
      <c r="D698" s="3">
        <v>5.0000000000000001E-3</v>
      </c>
      <c r="E698" s="3">
        <v>3.9617778994673102E-3</v>
      </c>
      <c r="F698" s="3" t="s">
        <v>698</v>
      </c>
    </row>
    <row r="699" spans="1:6" x14ac:dyDescent="0.2">
      <c r="A699" s="3" t="s">
        <v>705</v>
      </c>
      <c r="B699" s="3">
        <v>1.21328102030574</v>
      </c>
      <c r="C699" s="3">
        <v>0.189</v>
      </c>
      <c r="D699" s="3">
        <v>1.6E-2</v>
      </c>
      <c r="E699" s="3">
        <v>2.8282348124403198E-2</v>
      </c>
      <c r="F699" s="3" t="s">
        <v>698</v>
      </c>
    </row>
    <row r="700" spans="1:6" x14ac:dyDescent="0.2">
      <c r="A700" s="3" t="s">
        <v>706</v>
      </c>
      <c r="B700" s="3">
        <v>1.1727536357532899</v>
      </c>
      <c r="C700" s="3">
        <v>0.189</v>
      </c>
      <c r="D700" s="3">
        <v>5.0000000000000001E-3</v>
      </c>
      <c r="E700" s="3">
        <v>4.5686951129579302E-4</v>
      </c>
      <c r="F700" s="3" t="s">
        <v>698</v>
      </c>
    </row>
    <row r="701" spans="1:6" x14ac:dyDescent="0.2">
      <c r="A701" s="3" t="s">
        <v>707</v>
      </c>
      <c r="B701" s="3">
        <v>1.0693448891931501</v>
      </c>
      <c r="C701" s="3">
        <v>0.151</v>
      </c>
      <c r="D701" s="3">
        <v>0</v>
      </c>
      <c r="E701" s="3">
        <v>1.9192935172862699E-3</v>
      </c>
      <c r="F701" s="3" t="s">
        <v>698</v>
      </c>
    </row>
    <row r="702" spans="1:6" x14ac:dyDescent="0.2">
      <c r="A702" s="3" t="s">
        <v>708</v>
      </c>
      <c r="B702" s="3">
        <v>1.0445612545462299</v>
      </c>
      <c r="C702" s="3">
        <v>0.151</v>
      </c>
      <c r="D702" s="3">
        <v>5.0000000000000001E-3</v>
      </c>
      <c r="E702" s="3">
        <v>2.2131658274332399E-2</v>
      </c>
      <c r="F702" s="3" t="s">
        <v>698</v>
      </c>
    </row>
    <row r="703" spans="1:6" x14ac:dyDescent="0.2">
      <c r="A703" s="3" t="s">
        <v>709</v>
      </c>
      <c r="B703" s="3">
        <v>1.02430218848761</v>
      </c>
      <c r="C703" s="3">
        <v>0.151</v>
      </c>
      <c r="D703" s="3">
        <v>0</v>
      </c>
      <c r="E703" s="3">
        <v>1.9192935172862699E-3</v>
      </c>
      <c r="F703" s="3" t="s">
        <v>698</v>
      </c>
    </row>
    <row r="704" spans="1:6" x14ac:dyDescent="0.2">
      <c r="A704" s="3" t="s">
        <v>710</v>
      </c>
      <c r="B704" s="3">
        <v>1.00954252247705</v>
      </c>
      <c r="C704" s="3">
        <v>0.151</v>
      </c>
      <c r="D704" s="3">
        <v>0</v>
      </c>
      <c r="E704" s="3">
        <v>1.9192935172862699E-3</v>
      </c>
      <c r="F704" s="3" t="s">
        <v>698</v>
      </c>
    </row>
    <row r="705" spans="1:6" x14ac:dyDescent="0.2">
      <c r="A705" s="3" t="s">
        <v>711</v>
      </c>
      <c r="B705" s="3">
        <v>0.96755164340029098</v>
      </c>
      <c r="C705" s="3">
        <v>0.88700000000000001</v>
      </c>
      <c r="D705" s="3">
        <v>0.55200000000000005</v>
      </c>
      <c r="E705" s="3">
        <v>1.1815772208965E-2</v>
      </c>
      <c r="F705" s="3" t="s">
        <v>698</v>
      </c>
    </row>
    <row r="706" spans="1:6" x14ac:dyDescent="0.2">
      <c r="A706" s="3" t="s">
        <v>712</v>
      </c>
      <c r="B706" s="3">
        <v>0.95928762523034194</v>
      </c>
      <c r="C706" s="3">
        <v>0.189</v>
      </c>
      <c r="D706" s="3">
        <v>1.6E-2</v>
      </c>
      <c r="E706" s="3">
        <v>3.0845401292080299E-2</v>
      </c>
      <c r="F706" s="3" t="s">
        <v>698</v>
      </c>
    </row>
    <row r="707" spans="1:6" x14ac:dyDescent="0.2">
      <c r="A707" s="3" t="s">
        <v>713</v>
      </c>
      <c r="B707" s="3">
        <v>0.61341507982133403</v>
      </c>
      <c r="C707" s="3">
        <v>0.151</v>
      </c>
      <c r="D707" s="3">
        <v>5.0000000000000001E-3</v>
      </c>
      <c r="E707" s="3">
        <v>2.63277036312544E-2</v>
      </c>
      <c r="F707" s="3" t="s">
        <v>698</v>
      </c>
    </row>
  </sheetData>
  <mergeCells count="1">
    <mergeCell ref="A1:XFD1"/>
  </mergeCells>
  <conditionalFormatting sqref="A3">
    <cfRule type="duplicateValues" dxfId="6" priority="7"/>
  </conditionalFormatting>
  <conditionalFormatting sqref="A4">
    <cfRule type="duplicateValues" dxfId="5" priority="6"/>
  </conditionalFormatting>
  <conditionalFormatting sqref="A5">
    <cfRule type="duplicateValues" dxfId="4" priority="5"/>
  </conditionalFormatting>
  <conditionalFormatting sqref="A6:A8">
    <cfRule type="duplicateValues" dxfId="3" priority="4"/>
  </conditionalFormatting>
  <conditionalFormatting sqref="A9:A11">
    <cfRule type="duplicateValues" dxfId="2" priority="3"/>
  </conditionalFormatting>
  <conditionalFormatting sqref="A12:A391">
    <cfRule type="duplicateValues" dxfId="1" priority="2"/>
  </conditionalFormatting>
  <conditionalFormatting sqref="A2">
    <cfRule type="duplicateValues" dxfId="0" priority="1"/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Microsoft Office User</cp:lastModifiedBy>
  <dcterms:created xsi:type="dcterms:W3CDTF">2022-04-22T07:09:27Z</dcterms:created>
  <dcterms:modified xsi:type="dcterms:W3CDTF">2022-09-19T15:59:10Z</dcterms:modified>
</cp:coreProperties>
</file>